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itoS2\Desktop\P60=C60 MHC class I\Final version\"/>
    </mc:Choice>
  </mc:AlternateContent>
  <xr:revisionPtr revIDLastSave="0" documentId="13_ncr:1_{68392FF4-379E-4B1A-94BF-7D96800CABE3}" xr6:coauthVersionLast="47" xr6:coauthVersionMax="47" xr10:uidLastSave="{00000000-0000-0000-0000-000000000000}"/>
  <bookViews>
    <workbookView xWindow="105" yWindow="0" windowWidth="27705" windowHeight="15600" activeTab="6" xr2:uid="{87708F2F-D90C-48EC-8FA5-F82F125FDC08}"/>
  </bookViews>
  <sheets>
    <sheet name="Figure 1" sheetId="1" r:id="rId1"/>
    <sheet name="Figure 2" sheetId="9" r:id="rId2"/>
    <sheet name="Figure 3" sheetId="3" r:id="rId3"/>
    <sheet name="Figure 4" sheetId="10" r:id="rId4"/>
    <sheet name="Sup Fig1" sheetId="8" r:id="rId5"/>
    <sheet name="Sup Fig 2" sheetId="5" r:id="rId6"/>
    <sheet name="Sup Fig 3" sheetId="6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6" l="1"/>
  <c r="G9" i="6"/>
  <c r="D9" i="6"/>
  <c r="C9" i="6"/>
  <c r="D23" i="5"/>
  <c r="E23" i="5"/>
  <c r="F23" i="5"/>
  <c r="C23" i="5"/>
  <c r="C10" i="8"/>
  <c r="F10" i="8"/>
  <c r="E10" i="8"/>
  <c r="D10" i="8"/>
  <c r="T37" i="10"/>
  <c r="S37" i="10"/>
  <c r="P37" i="10"/>
  <c r="O37" i="10"/>
  <c r="L37" i="10"/>
  <c r="K37" i="10"/>
  <c r="H37" i="10"/>
  <c r="G37" i="10"/>
  <c r="D37" i="10"/>
  <c r="C37" i="10"/>
  <c r="T26" i="10"/>
  <c r="S26" i="10"/>
  <c r="P26" i="10"/>
  <c r="O26" i="10"/>
  <c r="L26" i="10"/>
  <c r="K26" i="10"/>
  <c r="H26" i="10"/>
  <c r="G26" i="10"/>
  <c r="D26" i="10"/>
  <c r="C26" i="10"/>
  <c r="Q10" i="10"/>
  <c r="J20" i="3"/>
  <c r="I20" i="3"/>
  <c r="E20" i="3"/>
  <c r="F20" i="3"/>
  <c r="D20" i="3"/>
  <c r="C20" i="3"/>
  <c r="L10" i="3"/>
  <c r="K10" i="3"/>
  <c r="H10" i="3"/>
  <c r="G10" i="3"/>
  <c r="D10" i="3"/>
  <c r="C10" i="3"/>
  <c r="L21" i="9"/>
  <c r="K21" i="9"/>
  <c r="H21" i="9"/>
  <c r="G21" i="9"/>
  <c r="D21" i="9"/>
  <c r="C21" i="9"/>
  <c r="T10" i="9"/>
  <c r="S10" i="9"/>
  <c r="P10" i="9"/>
  <c r="O10" i="9"/>
  <c r="K10" i="9"/>
  <c r="L10" i="9"/>
  <c r="H10" i="9"/>
  <c r="G10" i="9"/>
  <c r="D10" i="9"/>
  <c r="C10" i="9"/>
  <c r="H28" i="1"/>
  <c r="G28" i="1"/>
  <c r="D28" i="1"/>
  <c r="C28" i="1"/>
  <c r="F18" i="1"/>
  <c r="E18" i="1"/>
  <c r="D18" i="1"/>
  <c r="C18" i="1"/>
  <c r="D9" i="1"/>
  <c r="E9" i="1"/>
  <c r="F9" i="1"/>
  <c r="C9" i="1"/>
  <c r="N10" i="10" l="1"/>
  <c r="M10" i="10"/>
  <c r="N9" i="10"/>
  <c r="M9" i="10"/>
  <c r="R10" i="10"/>
  <c r="R9" i="10"/>
  <c r="Q9" i="10"/>
  <c r="L20" i="3" l="1"/>
  <c r="K20" i="3"/>
  <c r="L19" i="3"/>
  <c r="K19" i="3"/>
  <c r="J19" i="3"/>
  <c r="I19" i="3"/>
  <c r="D9" i="3"/>
  <c r="C9" i="3"/>
  <c r="D9" i="8"/>
  <c r="E9" i="8"/>
  <c r="F9" i="8"/>
  <c r="C9" i="8"/>
  <c r="D16" i="5"/>
  <c r="H16" i="5" s="1"/>
  <c r="F21" i="5" s="1"/>
  <c r="D15" i="5"/>
  <c r="H15" i="5" s="1"/>
  <c r="F20" i="5" s="1"/>
  <c r="D14" i="5"/>
  <c r="H14" i="5" s="1"/>
  <c r="F19" i="5" s="1"/>
  <c r="D13" i="5"/>
  <c r="H13" i="5" s="1"/>
  <c r="E21" i="5" s="1"/>
  <c r="D12" i="5"/>
  <c r="H12" i="5" s="1"/>
  <c r="E20" i="5" s="1"/>
  <c r="D11" i="5"/>
  <c r="H11" i="5" s="1"/>
  <c r="E19" i="5" s="1"/>
  <c r="D10" i="5"/>
  <c r="H10" i="5" s="1"/>
  <c r="D21" i="5" s="1"/>
  <c r="D9" i="5"/>
  <c r="H9" i="5" s="1"/>
  <c r="D20" i="5" s="1"/>
  <c r="D8" i="5"/>
  <c r="H8" i="5" s="1"/>
  <c r="D19" i="5" s="1"/>
  <c r="D7" i="5"/>
  <c r="H7" i="5" s="1"/>
  <c r="C21" i="5" s="1"/>
  <c r="D6" i="5"/>
  <c r="H6" i="5" s="1"/>
  <c r="C20" i="5" s="1"/>
  <c r="D5" i="5"/>
  <c r="H5" i="5" s="1"/>
  <c r="C19" i="5" s="1"/>
  <c r="C22" i="5" l="1"/>
  <c r="F22" i="5"/>
  <c r="E22" i="5"/>
  <c r="D22" i="5"/>
  <c r="F8" i="1"/>
  <c r="E8" i="1"/>
  <c r="D8" i="1"/>
  <c r="C8" i="1"/>
</calcChain>
</file>

<file path=xl/sharedStrings.xml><?xml version="1.0" encoding="utf-8"?>
<sst xmlns="http://schemas.openxmlformats.org/spreadsheetml/2006/main" count="422" uniqueCount="107">
  <si>
    <t>Veh</t>
  </si>
  <si>
    <t>HK-C60</t>
  </si>
  <si>
    <t>#1</t>
  </si>
  <si>
    <t>#2</t>
  </si>
  <si>
    <t>#3</t>
  </si>
  <si>
    <t>Average</t>
  </si>
  <si>
    <t>OVA</t>
  </si>
  <si>
    <t>OVApeptide</t>
  </si>
  <si>
    <t>Vehicle</t>
  </si>
  <si>
    <t>vehicle</t>
  </si>
  <si>
    <t>Figure 1B</t>
  </si>
  <si>
    <t>IFN-g+CD8+ T cells (%)</t>
  </si>
  <si>
    <t>Figure 2B</t>
  </si>
  <si>
    <t xml:space="preserve">HK-C60 </t>
  </si>
  <si>
    <t>Figure 2C</t>
  </si>
  <si>
    <t>Spleen</t>
  </si>
  <si>
    <t>Figure 2E</t>
  </si>
  <si>
    <t>Figure 2F</t>
  </si>
  <si>
    <t>LNs</t>
  </si>
  <si>
    <t>Figure 3B</t>
  </si>
  <si>
    <t>H-2Kb</t>
  </si>
  <si>
    <t>I-Ab</t>
  </si>
  <si>
    <t>CD80</t>
  </si>
  <si>
    <t>CD86</t>
  </si>
  <si>
    <t>LMP2</t>
  </si>
  <si>
    <t>OVA-FITC</t>
  </si>
  <si>
    <t>Veh+ONX</t>
  </si>
  <si>
    <t>HK-C60+ONX</t>
  </si>
  <si>
    <t>SD</t>
  </si>
  <si>
    <t>HK-C60#1</t>
  </si>
  <si>
    <t>HK-C60#2</t>
  </si>
  <si>
    <t>HK-C60#3</t>
  </si>
  <si>
    <t>120 min</t>
  </si>
  <si>
    <t>RFU</t>
  </si>
  <si>
    <t>AMC (pmol)</t>
  </si>
  <si>
    <t>Total protein (ug)</t>
  </si>
  <si>
    <t>Dilution</t>
  </si>
  <si>
    <t>Time (min)</t>
  </si>
  <si>
    <t>uU/ug</t>
  </si>
  <si>
    <t>Vehicle#1</t>
  </si>
  <si>
    <t>Vehicle#2</t>
  </si>
  <si>
    <t>Vehicle#3</t>
  </si>
  <si>
    <t>Vehicle+inh#1</t>
  </si>
  <si>
    <t>Vehicle+inh#2</t>
  </si>
  <si>
    <t>Vehicle+inh#3</t>
  </si>
  <si>
    <t>HK-C60+inh#1</t>
  </si>
  <si>
    <t>HK-C60+inh#2</t>
  </si>
  <si>
    <t>HK-C60+inh#3</t>
  </si>
  <si>
    <t>Vehicle+inh</t>
  </si>
  <si>
    <t>HK-C60+inh</t>
  </si>
  <si>
    <t xml:space="preserve">20SI activity </t>
  </si>
  <si>
    <t>Sup Fig 1</t>
  </si>
  <si>
    <t>TCR stim</t>
  </si>
  <si>
    <t>-</t>
  </si>
  <si>
    <t>+</t>
  </si>
  <si>
    <t>OVA257-264</t>
  </si>
  <si>
    <t>Figure 1C</t>
  </si>
  <si>
    <t>Figure 4I</t>
  </si>
  <si>
    <t>Figure 3G</t>
  </si>
  <si>
    <t>Figure 3D</t>
  </si>
  <si>
    <t>Figure 2I</t>
  </si>
  <si>
    <t>Figure 2J</t>
  </si>
  <si>
    <t>Figure 4B</t>
  </si>
  <si>
    <t>Figure 4D</t>
  </si>
  <si>
    <t>Figure 4E</t>
  </si>
  <si>
    <t>Figure 4F</t>
  </si>
  <si>
    <t>Figure 4G</t>
  </si>
  <si>
    <t>Figure 2K</t>
  </si>
  <si>
    <t>Saline#1</t>
  </si>
  <si>
    <t>Saline#2</t>
  </si>
  <si>
    <t>Saline#3</t>
  </si>
  <si>
    <t>PP DCs</t>
  </si>
  <si>
    <t>Raw length</t>
  </si>
  <si>
    <t>ID</t>
  </si>
  <si>
    <t>L</t>
  </si>
  <si>
    <t>W</t>
  </si>
  <si>
    <t>Saline#4</t>
  </si>
  <si>
    <t>Saline#5</t>
  </si>
  <si>
    <t>HK-C60#4</t>
  </si>
  <si>
    <t>HK-C60#5</t>
  </si>
  <si>
    <t>#4</t>
  </si>
  <si>
    <t>#5</t>
  </si>
  <si>
    <t>Saline</t>
  </si>
  <si>
    <t>25-D1.16</t>
  </si>
  <si>
    <t>Figure 1E</t>
  </si>
  <si>
    <t>Figure 1F</t>
  </si>
  <si>
    <t>Splenocytes IFN-g (pg/mL)</t>
  </si>
  <si>
    <t>LNs IFN-g (pg/mL)</t>
  </si>
  <si>
    <t>SIINFEKL-H-2Kb/Tet+ (%)</t>
  </si>
  <si>
    <t>MFI (Fold)</t>
  </si>
  <si>
    <t>Figure 2D</t>
  </si>
  <si>
    <t>Figure 2G</t>
  </si>
  <si>
    <t xml:space="preserve">25-D1.16 </t>
  </si>
  <si>
    <t>LMs DCs</t>
  </si>
  <si>
    <t>MFI (fold)</t>
  </si>
  <si>
    <t>Figure 3F</t>
  </si>
  <si>
    <t>MTT OD450nm proliferation rate (%)</t>
  </si>
  <si>
    <t xml:space="preserve">LMP2 spots </t>
  </si>
  <si>
    <t>No./cell</t>
  </si>
  <si>
    <r>
      <t>Tumorr volume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 Day 14</t>
    </r>
  </si>
  <si>
    <t>Volume</t>
  </si>
  <si>
    <t>Figure 4C</t>
  </si>
  <si>
    <t>IT</t>
  </si>
  <si>
    <t>LN DCs</t>
  </si>
  <si>
    <t>Figure 4H</t>
  </si>
  <si>
    <t>20SI activity</t>
  </si>
  <si>
    <t>Sup Fig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14" fontId="0" fillId="0" borderId="0" xfId="0" applyNumberFormat="1"/>
  </cellXfs>
  <cellStyles count="2">
    <cellStyle name="Normal" xfId="0" builtinId="0"/>
    <cellStyle name="Normal 2" xfId="1" xr:uid="{284E6598-4CFE-401D-BD75-17DC13C52CE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</a:t>
            </a:r>
            <a:r>
              <a:rPr lang="en-US" baseline="0"/>
              <a:t>SI activity (uU/ug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Activity!$B$3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Activity!$C$32:$F$32</c:f>
                <c:numCache>
                  <c:formatCode>General</c:formatCode>
                  <c:ptCount val="4"/>
                  <c:pt idx="0">
                    <c:v>2.5786048982528766E-2</c:v>
                  </c:pt>
                  <c:pt idx="1">
                    <c:v>3.4668374699051152E-2</c:v>
                  </c:pt>
                  <c:pt idx="2">
                    <c:v>3.0050166861510301E-4</c:v>
                  </c:pt>
                  <c:pt idx="3">
                    <c:v>2.6712111180544218E-4</c:v>
                  </c:pt>
                </c:numCache>
              </c:numRef>
            </c:plus>
            <c:minus>
              <c:numRef>
                <c:f>[1]Activity!$C$32:$F$32</c:f>
                <c:numCache>
                  <c:formatCode>General</c:formatCode>
                  <c:ptCount val="4"/>
                  <c:pt idx="0">
                    <c:v>2.5786048982528766E-2</c:v>
                  </c:pt>
                  <c:pt idx="1">
                    <c:v>3.4668374699051152E-2</c:v>
                  </c:pt>
                  <c:pt idx="2">
                    <c:v>3.0050166861510301E-4</c:v>
                  </c:pt>
                  <c:pt idx="3">
                    <c:v>2.671211118054421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Activity!$C$30:$F$30</c:f>
              <c:strCache>
                <c:ptCount val="4"/>
                <c:pt idx="0">
                  <c:v>Vehicle</c:v>
                </c:pt>
                <c:pt idx="1">
                  <c:v>HK-C60</c:v>
                </c:pt>
                <c:pt idx="2">
                  <c:v>Vehicle+inh</c:v>
                </c:pt>
                <c:pt idx="3">
                  <c:v>HK-C60+inh</c:v>
                </c:pt>
              </c:strCache>
            </c:strRef>
          </c:cat>
          <c:val>
            <c:numRef>
              <c:f>[1]Activity!$C$31:$F$31</c:f>
              <c:numCache>
                <c:formatCode>General</c:formatCode>
                <c:ptCount val="4"/>
                <c:pt idx="0">
                  <c:v>0.24399889744410386</c:v>
                </c:pt>
                <c:pt idx="1">
                  <c:v>0.3395576984924582</c:v>
                </c:pt>
                <c:pt idx="2">
                  <c:v>8.6781734598877919E-3</c:v>
                </c:pt>
                <c:pt idx="3">
                  <c:v>7.442239745732419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F5-4594-9CCD-703449F6E9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36178376"/>
        <c:axId val="436175752"/>
      </c:barChart>
      <c:catAx>
        <c:axId val="436178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175752"/>
        <c:crosses val="autoZero"/>
        <c:auto val="1"/>
        <c:lblAlgn val="ctr"/>
        <c:lblOffset val="100"/>
        <c:noMultiLvlLbl val="0"/>
      </c:catAx>
      <c:valAx>
        <c:axId val="436175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178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1912</xdr:colOff>
      <xdr:row>23</xdr:row>
      <xdr:rowOff>114300</xdr:rowOff>
    </xdr:from>
    <xdr:to>
      <xdr:col>4</xdr:col>
      <xdr:colOff>9526</xdr:colOff>
      <xdr:row>33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43D1F4F-90BF-4FD1-A6F9-4C14E8B564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itoS2/Desktop/P60=C60%20MHC%20class%20I/20%20SI%20activity%20assay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FU"/>
      <sheetName val="Activity"/>
    </sheetNames>
    <sheetDataSet>
      <sheetData sheetId="0" refreshError="1"/>
      <sheetData sheetId="1">
        <row r="7">
          <cell r="C7">
            <v>0</v>
          </cell>
          <cell r="D7">
            <v>20</v>
          </cell>
          <cell r="E7">
            <v>40</v>
          </cell>
          <cell r="F7">
            <v>60</v>
          </cell>
          <cell r="G7">
            <v>80</v>
          </cell>
          <cell r="H7">
            <v>100</v>
          </cell>
        </row>
        <row r="8">
          <cell r="B8" t="str">
            <v>Average</v>
          </cell>
          <cell r="C8">
            <v>1052</v>
          </cell>
          <cell r="D8">
            <v>2242.6666666666665</v>
          </cell>
          <cell r="E8">
            <v>3926.6666666666665</v>
          </cell>
          <cell r="F8">
            <v>6253.666666666667</v>
          </cell>
          <cell r="G8">
            <v>8580.3333333333339</v>
          </cell>
          <cell r="H8">
            <v>10522.666666666666</v>
          </cell>
        </row>
        <row r="30">
          <cell r="C30" t="str">
            <v>Vehicle</v>
          </cell>
          <cell r="D30" t="str">
            <v>HK-C60</v>
          </cell>
          <cell r="E30" t="str">
            <v>Vehicle+inh</v>
          </cell>
          <cell r="F30" t="str">
            <v>HK-C60+inh</v>
          </cell>
        </row>
        <row r="31">
          <cell r="B31" t="str">
            <v>Average</v>
          </cell>
          <cell r="C31">
            <v>0.24399889744410386</v>
          </cell>
          <cell r="D31">
            <v>0.3395576984924582</v>
          </cell>
          <cell r="E31">
            <v>8.6781734598877919E-3</v>
          </cell>
          <cell r="F31">
            <v>7.4422397457324192E-3</v>
          </cell>
        </row>
        <row r="32">
          <cell r="C32">
            <v>2.5786048982528766E-2</v>
          </cell>
          <cell r="D32">
            <v>3.4668374699051152E-2</v>
          </cell>
          <cell r="E32">
            <v>3.0050166861510301E-4</v>
          </cell>
          <cell r="F32">
            <v>2.6712111180544218E-4</v>
          </cell>
        </row>
        <row r="34">
          <cell r="Q34" t="str">
            <v>Vehicle</v>
          </cell>
          <cell r="R34" t="str">
            <v>HK-C60</v>
          </cell>
          <cell r="S34" t="str">
            <v>Vehicle+oligo</v>
          </cell>
          <cell r="T34" t="str">
            <v>HK-C60+oligo</v>
          </cell>
          <cell r="U34" t="str">
            <v>Vehicle+ONX-0914</v>
          </cell>
          <cell r="V34" t="str">
            <v>HK-C60+ONX-0914</v>
          </cell>
        </row>
        <row r="35">
          <cell r="P35" t="str">
            <v>Average</v>
          </cell>
          <cell r="Q35">
            <v>0.26425961558698208</v>
          </cell>
          <cell r="R35">
            <v>0.35762590326219418</v>
          </cell>
          <cell r="S35">
            <v>0.13603473458621732</v>
          </cell>
          <cell r="T35">
            <v>0.14210789752287101</v>
          </cell>
          <cell r="U35">
            <v>1.0028275431070497E-2</v>
          </cell>
          <cell r="V35">
            <v>7.931868157955423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F2042-45A7-4437-8FF8-1BCE042268D1}">
  <dimension ref="B1:L28"/>
  <sheetViews>
    <sheetView workbookViewId="0">
      <selection activeCell="B9" sqref="B9:F9"/>
    </sheetView>
  </sheetViews>
  <sheetFormatPr defaultRowHeight="15" x14ac:dyDescent="0.25"/>
  <cols>
    <col min="11" max="11" width="12" bestFit="1" customWidth="1"/>
  </cols>
  <sheetData>
    <row r="1" spans="2:12" x14ac:dyDescent="0.25">
      <c r="B1" t="s">
        <v>10</v>
      </c>
      <c r="H1" t="s">
        <v>56</v>
      </c>
    </row>
    <row r="2" spans="2:12" x14ac:dyDescent="0.25">
      <c r="B2" t="s">
        <v>11</v>
      </c>
      <c r="H2" t="s">
        <v>96</v>
      </c>
    </row>
    <row r="3" spans="2:12" x14ac:dyDescent="0.25">
      <c r="C3" t="s">
        <v>6</v>
      </c>
      <c r="E3" t="s">
        <v>55</v>
      </c>
      <c r="I3" t="s">
        <v>6</v>
      </c>
      <c r="K3" t="s">
        <v>55</v>
      </c>
    </row>
    <row r="4" spans="2:12" x14ac:dyDescent="0.25">
      <c r="C4" t="s">
        <v>8</v>
      </c>
      <c r="D4" t="s">
        <v>1</v>
      </c>
      <c r="E4" t="s">
        <v>8</v>
      </c>
      <c r="F4" t="s">
        <v>1</v>
      </c>
      <c r="I4" t="s">
        <v>8</v>
      </c>
      <c r="J4" t="s">
        <v>1</v>
      </c>
      <c r="K4" t="s">
        <v>8</v>
      </c>
      <c r="L4" t="s">
        <v>1</v>
      </c>
    </row>
    <row r="5" spans="2:12" x14ac:dyDescent="0.25">
      <c r="B5" t="s">
        <v>2</v>
      </c>
      <c r="C5">
        <v>18.7</v>
      </c>
      <c r="D5">
        <v>37.5</v>
      </c>
      <c r="E5">
        <v>39.799999999999997</v>
      </c>
      <c r="F5">
        <v>56.1</v>
      </c>
      <c r="H5" t="s">
        <v>2</v>
      </c>
      <c r="I5">
        <v>91.068249285183455</v>
      </c>
      <c r="J5">
        <v>120.71216620792646</v>
      </c>
      <c r="K5">
        <v>109.7626113085349</v>
      </c>
      <c r="L5">
        <v>167.80415435246414</v>
      </c>
    </row>
    <row r="6" spans="2:12" x14ac:dyDescent="0.25">
      <c r="B6" t="s">
        <v>3</v>
      </c>
      <c r="C6">
        <v>16.5</v>
      </c>
      <c r="D6">
        <v>35.5</v>
      </c>
      <c r="E6">
        <v>36.700000000000003</v>
      </c>
      <c r="F6">
        <v>52.1</v>
      </c>
      <c r="H6" t="s">
        <v>3</v>
      </c>
      <c r="I6">
        <v>105.48961427462602</v>
      </c>
      <c r="J6">
        <v>149.376854643732</v>
      </c>
      <c r="K6">
        <v>111.81008905394958</v>
      </c>
      <c r="L6">
        <v>180.08902082495226</v>
      </c>
    </row>
    <row r="7" spans="2:12" x14ac:dyDescent="0.25">
      <c r="B7" t="s">
        <v>4</v>
      </c>
      <c r="C7">
        <v>20.2</v>
      </c>
      <c r="D7">
        <v>32.799999999999997</v>
      </c>
      <c r="E7">
        <v>35.5</v>
      </c>
      <c r="F7">
        <v>50.5</v>
      </c>
      <c r="H7" t="s">
        <v>4</v>
      </c>
      <c r="I7">
        <v>103.44213652921133</v>
      </c>
      <c r="J7">
        <v>138.69436205895977</v>
      </c>
      <c r="K7">
        <v>117.7744807471141</v>
      </c>
      <c r="L7">
        <v>187.9228487204519</v>
      </c>
    </row>
    <row r="8" spans="2:12" x14ac:dyDescent="0.25">
      <c r="B8" t="s">
        <v>5</v>
      </c>
      <c r="C8">
        <f>AVERAGE(C5:C7)</f>
        <v>18.466666666666669</v>
      </c>
      <c r="D8">
        <f>AVERAGE(D5:D7)</f>
        <v>35.266666666666666</v>
      </c>
      <c r="E8">
        <f>AVERAGE(E5:E7)</f>
        <v>37.333333333333336</v>
      </c>
      <c r="F8">
        <f>AVERAGE(F5:F7)</f>
        <v>52.9</v>
      </c>
      <c r="H8" t="s">
        <v>5</v>
      </c>
      <c r="I8">
        <v>100.00000002967359</v>
      </c>
      <c r="J8">
        <v>136.26112763687274</v>
      </c>
      <c r="K8">
        <v>113.11572703653286</v>
      </c>
      <c r="L8">
        <v>178.60534129928942</v>
      </c>
    </row>
    <row r="9" spans="2:12" x14ac:dyDescent="0.25">
      <c r="B9" t="s">
        <v>28</v>
      </c>
      <c r="C9">
        <f>STDEV(C5:C7)</f>
        <v>1.8610033136277142</v>
      </c>
      <c r="D9">
        <f t="shared" ref="D9:F9" si="0">STDEV(D5:D7)</f>
        <v>2.3586719427112666</v>
      </c>
      <c r="E9">
        <f t="shared" si="0"/>
        <v>2.2188585654190138</v>
      </c>
      <c r="F9">
        <f t="shared" si="0"/>
        <v>2.8844410203711921</v>
      </c>
      <c r="H9" t="s">
        <v>28</v>
      </c>
      <c r="I9">
        <v>1.8610033136277142</v>
      </c>
      <c r="J9">
        <v>2.3586719427112666</v>
      </c>
      <c r="K9">
        <v>2.2188585654190138</v>
      </c>
      <c r="L9">
        <v>2.8844410203711921</v>
      </c>
    </row>
    <row r="11" spans="2:12" x14ac:dyDescent="0.25">
      <c r="B11" t="s">
        <v>84</v>
      </c>
      <c r="H11" t="s">
        <v>85</v>
      </c>
    </row>
    <row r="12" spans="2:12" x14ac:dyDescent="0.25">
      <c r="B12" t="s">
        <v>86</v>
      </c>
      <c r="H12" t="s">
        <v>87</v>
      </c>
    </row>
    <row r="13" spans="2:12" x14ac:dyDescent="0.25">
      <c r="C13" t="s">
        <v>8</v>
      </c>
      <c r="D13" t="s">
        <v>13</v>
      </c>
      <c r="E13" t="s">
        <v>9</v>
      </c>
      <c r="F13" t="s">
        <v>1</v>
      </c>
      <c r="I13" t="s">
        <v>8</v>
      </c>
      <c r="J13" t="s">
        <v>13</v>
      </c>
      <c r="K13" t="s">
        <v>9</v>
      </c>
      <c r="L13" t="s">
        <v>1</v>
      </c>
    </row>
    <row r="14" spans="2:12" x14ac:dyDescent="0.25">
      <c r="B14" t="s">
        <v>2</v>
      </c>
      <c r="C14">
        <v>0.107</v>
      </c>
      <c r="D14">
        <v>0.17799999999999999</v>
      </c>
      <c r="E14">
        <v>235.3</v>
      </c>
      <c r="F14">
        <v>383.2</v>
      </c>
      <c r="H14" t="s">
        <v>2</v>
      </c>
      <c r="I14">
        <v>0.182</v>
      </c>
      <c r="J14">
        <v>0.187</v>
      </c>
      <c r="K14">
        <v>357.8</v>
      </c>
      <c r="L14">
        <v>525.6</v>
      </c>
    </row>
    <row r="15" spans="2:12" x14ac:dyDescent="0.25">
      <c r="B15" t="s">
        <v>3</v>
      </c>
      <c r="C15">
        <v>0.13200000000000001</v>
      </c>
      <c r="D15">
        <v>0.192</v>
      </c>
      <c r="E15">
        <v>313.5</v>
      </c>
      <c r="F15">
        <v>356.7</v>
      </c>
      <c r="H15" t="s">
        <v>3</v>
      </c>
      <c r="I15">
        <v>0.155</v>
      </c>
      <c r="J15">
        <v>0.23200000000000001</v>
      </c>
      <c r="K15">
        <v>352.1</v>
      </c>
      <c r="L15">
        <v>501.8</v>
      </c>
    </row>
    <row r="16" spans="2:12" x14ac:dyDescent="0.25">
      <c r="B16" t="s">
        <v>4</v>
      </c>
      <c r="C16">
        <v>0.188</v>
      </c>
      <c r="D16">
        <v>0.221</v>
      </c>
      <c r="E16">
        <v>288.60000000000002</v>
      </c>
      <c r="F16">
        <v>371.5</v>
      </c>
      <c r="H16" t="s">
        <v>4</v>
      </c>
      <c r="I16">
        <v>0.22500000000000001</v>
      </c>
      <c r="J16">
        <v>0.30099999999999999</v>
      </c>
      <c r="K16">
        <v>286.3</v>
      </c>
      <c r="L16">
        <v>399.9</v>
      </c>
    </row>
    <row r="17" spans="2:12" x14ac:dyDescent="0.25">
      <c r="B17" t="s">
        <v>5</v>
      </c>
      <c r="C17">
        <v>0.14233333333333334</v>
      </c>
      <c r="D17">
        <v>0.19699999999999998</v>
      </c>
      <c r="E17">
        <v>279.13333333333333</v>
      </c>
      <c r="F17">
        <v>370.4666666666667</v>
      </c>
      <c r="H17" t="s">
        <v>5</v>
      </c>
      <c r="I17">
        <v>0.18733333333333332</v>
      </c>
      <c r="J17">
        <v>0.24</v>
      </c>
      <c r="K17">
        <v>332.06666666666666</v>
      </c>
      <c r="L17">
        <v>475.76666666666671</v>
      </c>
    </row>
    <row r="18" spans="2:12" x14ac:dyDescent="0.25">
      <c r="B18" t="s">
        <v>28</v>
      </c>
      <c r="C18">
        <f>STDEV(C14:C16)</f>
        <v>4.1476901202155088E-2</v>
      </c>
      <c r="D18">
        <f t="shared" ref="D18:F18" si="1">STDEV(D14:D16)</f>
        <v>2.1931712199461315E-2</v>
      </c>
      <c r="E18">
        <f t="shared" si="1"/>
        <v>39.950260741743989</v>
      </c>
      <c r="F18">
        <f t="shared" si="1"/>
        <v>13.280185741672943</v>
      </c>
      <c r="H18" t="s">
        <v>28</v>
      </c>
      <c r="I18">
        <v>1.8610033136277142</v>
      </c>
      <c r="J18">
        <v>2.3586719427112666</v>
      </c>
      <c r="K18">
        <v>2.2188585654190138</v>
      </c>
      <c r="L18">
        <v>2.8844410203711921</v>
      </c>
    </row>
    <row r="20" spans="2:12" x14ac:dyDescent="0.25">
      <c r="B20" t="s">
        <v>16</v>
      </c>
      <c r="F20" t="s">
        <v>17</v>
      </c>
    </row>
    <row r="21" spans="2:12" x14ac:dyDescent="0.25">
      <c r="B21" t="s">
        <v>15</v>
      </c>
      <c r="F21" t="s">
        <v>18</v>
      </c>
    </row>
    <row r="22" spans="2:12" x14ac:dyDescent="0.25">
      <c r="B22" t="s">
        <v>88</v>
      </c>
      <c r="F22" t="s">
        <v>88</v>
      </c>
    </row>
    <row r="23" spans="2:12" x14ac:dyDescent="0.25">
      <c r="C23" t="s">
        <v>8</v>
      </c>
      <c r="D23" t="s">
        <v>13</v>
      </c>
      <c r="G23" t="s">
        <v>8</v>
      </c>
      <c r="H23" t="s">
        <v>13</v>
      </c>
    </row>
    <row r="24" spans="2:12" x14ac:dyDescent="0.25">
      <c r="B24" t="s">
        <v>2</v>
      </c>
      <c r="C24">
        <v>3.47</v>
      </c>
      <c r="D24">
        <v>10.3</v>
      </c>
      <c r="F24" t="s">
        <v>2</v>
      </c>
      <c r="G24">
        <v>8.7100000000000009</v>
      </c>
      <c r="H24">
        <v>11.8</v>
      </c>
    </row>
    <row r="25" spans="2:12" x14ac:dyDescent="0.25">
      <c r="B25" t="s">
        <v>3</v>
      </c>
      <c r="C25">
        <v>5.01</v>
      </c>
      <c r="D25">
        <v>11.5</v>
      </c>
      <c r="F25" t="s">
        <v>3</v>
      </c>
      <c r="G25">
        <v>6.32</v>
      </c>
      <c r="H25">
        <v>12.5</v>
      </c>
    </row>
    <row r="26" spans="2:12" x14ac:dyDescent="0.25">
      <c r="B26" t="s">
        <v>4</v>
      </c>
      <c r="C26">
        <v>3.82</v>
      </c>
      <c r="D26">
        <v>8.7799999999999994</v>
      </c>
      <c r="F26" t="s">
        <v>4</v>
      </c>
      <c r="G26">
        <v>7.01</v>
      </c>
      <c r="H26">
        <v>10.5</v>
      </c>
    </row>
    <row r="27" spans="2:12" x14ac:dyDescent="0.25">
      <c r="B27" t="s">
        <v>5</v>
      </c>
      <c r="C27">
        <v>4.1000000000000005</v>
      </c>
      <c r="D27">
        <v>10.193333333333333</v>
      </c>
      <c r="F27" t="s">
        <v>5</v>
      </c>
      <c r="G27">
        <v>7.3466666666666667</v>
      </c>
      <c r="H27">
        <v>11.6</v>
      </c>
    </row>
    <row r="28" spans="2:12" x14ac:dyDescent="0.25">
      <c r="B28" t="s">
        <v>28</v>
      </c>
      <c r="C28">
        <f>STDEV(C24:C26)</f>
        <v>0.80727938162695234</v>
      </c>
      <c r="D28">
        <f t="shared" ref="D28:H28" si="2">STDEV(D24:D26)</f>
        <v>1.3631336447074329</v>
      </c>
      <c r="F28" t="s">
        <v>28</v>
      </c>
      <c r="G28">
        <f>STDEV(G24:G26)</f>
        <v>1.2300541993478742</v>
      </c>
      <c r="H28">
        <f t="shared" si="2"/>
        <v>1.014889156509222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ACEA7-72DC-4F3E-AD9E-2C37D773D844}">
  <dimension ref="B2:T21"/>
  <sheetViews>
    <sheetView workbookViewId="0">
      <selection activeCell="J21" sqref="J21:L21"/>
    </sheetView>
  </sheetViews>
  <sheetFormatPr defaultRowHeight="15" x14ac:dyDescent="0.25"/>
  <sheetData>
    <row r="2" spans="2:20" x14ac:dyDescent="0.25">
      <c r="B2" t="s">
        <v>12</v>
      </c>
      <c r="F2" t="s">
        <v>14</v>
      </c>
      <c r="J2" t="s">
        <v>90</v>
      </c>
      <c r="N2" t="s">
        <v>16</v>
      </c>
      <c r="R2" t="s">
        <v>91</v>
      </c>
    </row>
    <row r="3" spans="2:20" x14ac:dyDescent="0.25">
      <c r="B3" t="s">
        <v>20</v>
      </c>
      <c r="F3" t="s">
        <v>21</v>
      </c>
      <c r="J3" t="s">
        <v>22</v>
      </c>
      <c r="N3" t="s">
        <v>23</v>
      </c>
      <c r="R3" t="s">
        <v>25</v>
      </c>
    </row>
    <row r="4" spans="2:20" x14ac:dyDescent="0.25">
      <c r="B4" t="s">
        <v>89</v>
      </c>
      <c r="F4" t="s">
        <v>89</v>
      </c>
      <c r="J4" t="s">
        <v>89</v>
      </c>
      <c r="N4" t="s">
        <v>89</v>
      </c>
      <c r="R4" t="s">
        <v>89</v>
      </c>
    </row>
    <row r="5" spans="2:20" x14ac:dyDescent="0.25">
      <c r="C5" t="s">
        <v>0</v>
      </c>
      <c r="D5" t="s">
        <v>1</v>
      </c>
      <c r="G5" t="s">
        <v>0</v>
      </c>
      <c r="H5" t="s">
        <v>1</v>
      </c>
      <c r="K5" t="s">
        <v>0</v>
      </c>
      <c r="L5" t="s">
        <v>1</v>
      </c>
      <c r="O5" t="s">
        <v>0</v>
      </c>
      <c r="P5" t="s">
        <v>1</v>
      </c>
      <c r="S5" t="s">
        <v>0</v>
      </c>
      <c r="T5" t="s">
        <v>1</v>
      </c>
    </row>
    <row r="6" spans="2:20" x14ac:dyDescent="0.25">
      <c r="B6" t="s">
        <v>2</v>
      </c>
      <c r="C6">
        <v>1.0649669610610235</v>
      </c>
      <c r="D6">
        <v>2.2733341562347342</v>
      </c>
      <c r="F6" t="s">
        <v>2</v>
      </c>
      <c r="G6">
        <v>0.95068143338350908</v>
      </c>
      <c r="H6">
        <v>1.5456569251349794</v>
      </c>
      <c r="J6" t="s">
        <v>2</v>
      </c>
      <c r="K6">
        <v>1.1628641628641629</v>
      </c>
      <c r="L6">
        <v>1.624347036111742</v>
      </c>
      <c r="N6" t="s">
        <v>2</v>
      </c>
      <c r="O6">
        <v>1.0544632852971867</v>
      </c>
      <c r="P6">
        <v>2.1208737330065812</v>
      </c>
      <c r="R6" t="s">
        <v>2</v>
      </c>
      <c r="S6">
        <v>0.84518982180542424</v>
      </c>
      <c r="T6">
        <v>1.6513892187128949</v>
      </c>
    </row>
    <row r="7" spans="2:20" x14ac:dyDescent="0.25">
      <c r="B7" t="s">
        <v>3</v>
      </c>
      <c r="C7">
        <v>0.88950670926976327</v>
      </c>
      <c r="D7">
        <v>1.7001474318986958</v>
      </c>
      <c r="F7" t="s">
        <v>3</v>
      </c>
      <c r="G7">
        <v>0.91950988579740023</v>
      </c>
      <c r="H7">
        <v>1.7064560810324856</v>
      </c>
      <c r="J7" t="s">
        <v>3</v>
      </c>
      <c r="K7">
        <v>0.80218033159209634</v>
      </c>
      <c r="L7">
        <v>1.6543472425825367</v>
      </c>
      <c r="N7" t="s">
        <v>3</v>
      </c>
      <c r="O7">
        <v>0.83998227276675885</v>
      </c>
      <c r="P7">
        <v>1.9680846700448251</v>
      </c>
      <c r="R7" t="s">
        <v>3</v>
      </c>
      <c r="S7">
        <v>1.1316318895256359</v>
      </c>
      <c r="T7">
        <v>1.6055075879435261</v>
      </c>
    </row>
    <row r="8" spans="2:20" x14ac:dyDescent="0.25">
      <c r="B8" t="s">
        <v>4</v>
      </c>
      <c r="C8">
        <v>1.0455266058106227</v>
      </c>
      <c r="D8">
        <v>1.9420196927484989</v>
      </c>
      <c r="F8" t="s">
        <v>4</v>
      </c>
      <c r="G8">
        <v>1.1298078346858773</v>
      </c>
      <c r="H8">
        <v>1.420082294916347</v>
      </c>
      <c r="J8" t="s">
        <v>4</v>
      </c>
      <c r="K8">
        <v>1.0349555055437409</v>
      </c>
      <c r="L8">
        <v>1.4944562591621415</v>
      </c>
      <c r="N8" t="s">
        <v>4</v>
      </c>
      <c r="O8">
        <v>1.1055542315986882</v>
      </c>
      <c r="P8">
        <v>2.3622989621744006</v>
      </c>
      <c r="R8" t="s">
        <v>4</v>
      </c>
      <c r="S8">
        <v>1.0231782886689398</v>
      </c>
      <c r="T8">
        <v>1.4789074436673044</v>
      </c>
    </row>
    <row r="9" spans="2:20" x14ac:dyDescent="0.25">
      <c r="B9" t="s">
        <v>5</v>
      </c>
      <c r="C9">
        <v>1.0000000920471364</v>
      </c>
      <c r="D9">
        <v>1.9718337602939764</v>
      </c>
      <c r="F9" t="s">
        <v>5</v>
      </c>
      <c r="G9">
        <v>0.99999971795559561</v>
      </c>
      <c r="H9">
        <v>1.5573984336946041</v>
      </c>
      <c r="J9" t="s">
        <v>5</v>
      </c>
      <c r="K9">
        <v>1</v>
      </c>
      <c r="L9">
        <v>1.5910501792854734</v>
      </c>
      <c r="N9" t="s">
        <v>5</v>
      </c>
      <c r="O9">
        <v>0.9999999298875446</v>
      </c>
      <c r="P9">
        <v>2.1504191217419355</v>
      </c>
      <c r="R9" t="s">
        <v>5</v>
      </c>
      <c r="S9">
        <v>1</v>
      </c>
      <c r="T9">
        <v>1.578601416774575</v>
      </c>
    </row>
    <row r="10" spans="2:20" x14ac:dyDescent="0.25">
      <c r="B10" t="s">
        <v>28</v>
      </c>
      <c r="C10">
        <f>STDEV(C6:C8)</f>
        <v>9.6182496231153131E-2</v>
      </c>
      <c r="D10">
        <f t="shared" ref="D10" si="0">STDEV(D6:D8)</f>
        <v>0.28775408634191924</v>
      </c>
      <c r="F10" t="s">
        <v>28</v>
      </c>
      <c r="G10">
        <f>STDEV(G6:G8)</f>
        <v>0.11349240821096848</v>
      </c>
      <c r="H10">
        <f t="shared" ref="H10" si="1">STDEV(H6:H8)</f>
        <v>0.1435474960111279</v>
      </c>
      <c r="J10" t="s">
        <v>28</v>
      </c>
      <c r="K10">
        <f>STDEV(K6:K8)</f>
        <v>0.18286503783156077</v>
      </c>
      <c r="L10">
        <f t="shared" ref="L10" si="2">STDEV(L6:L8)</f>
        <v>8.4987011658647263E-2</v>
      </c>
      <c r="N10" t="s">
        <v>28</v>
      </c>
      <c r="O10">
        <f>STDEV(O6:O8)</f>
        <v>0.14091419070240838</v>
      </c>
      <c r="P10">
        <f t="shared" ref="P10" si="3">STDEV(P6:P8)</f>
        <v>0.1987609733485122</v>
      </c>
      <c r="R10" t="s">
        <v>28</v>
      </c>
      <c r="S10">
        <f>STDEV(S6:S8)</f>
        <v>0.14462084683465598</v>
      </c>
      <c r="T10">
        <f t="shared" ref="T10" si="4">STDEV(T6:T8)</f>
        <v>8.9333348845484828E-2</v>
      </c>
    </row>
    <row r="12" spans="2:20" x14ac:dyDescent="0.25">
      <c r="B12" t="s">
        <v>60</v>
      </c>
      <c r="F12" t="s">
        <v>61</v>
      </c>
      <c r="J12" t="s">
        <v>67</v>
      </c>
    </row>
    <row r="13" spans="2:20" x14ac:dyDescent="0.25">
      <c r="B13" t="s">
        <v>6</v>
      </c>
      <c r="F13" t="s">
        <v>7</v>
      </c>
      <c r="J13" t="s">
        <v>93</v>
      </c>
    </row>
    <row r="14" spans="2:20" x14ac:dyDescent="0.25">
      <c r="B14" t="s">
        <v>92</v>
      </c>
      <c r="F14" t="s">
        <v>92</v>
      </c>
      <c r="J14" t="s">
        <v>92</v>
      </c>
    </row>
    <row r="15" spans="2:20" x14ac:dyDescent="0.25">
      <c r="B15" t="s">
        <v>89</v>
      </c>
      <c r="F15" t="s">
        <v>89</v>
      </c>
      <c r="J15" t="s">
        <v>89</v>
      </c>
    </row>
    <row r="16" spans="2:20" x14ac:dyDescent="0.25">
      <c r="C16" t="s">
        <v>0</v>
      </c>
      <c r="D16" t="s">
        <v>1</v>
      </c>
      <c r="G16" t="s">
        <v>0</v>
      </c>
      <c r="H16" t="s">
        <v>1</v>
      </c>
      <c r="K16" t="s">
        <v>0</v>
      </c>
      <c r="L16" t="s">
        <v>1</v>
      </c>
    </row>
    <row r="17" spans="2:12" x14ac:dyDescent="0.25">
      <c r="B17" t="s">
        <v>2</v>
      </c>
      <c r="C17">
        <v>0.8456148664382851</v>
      </c>
      <c r="D17">
        <v>1.2900543078686397</v>
      </c>
      <c r="F17" t="s">
        <v>2</v>
      </c>
      <c r="G17">
        <v>1.1062859174121689</v>
      </c>
      <c r="H17">
        <v>1.5002666034717695</v>
      </c>
      <c r="J17" t="s">
        <v>2</v>
      </c>
      <c r="K17">
        <v>1.0954866394741409</v>
      </c>
      <c r="L17">
        <v>1.3065233182836149</v>
      </c>
    </row>
    <row r="18" spans="2:12" x14ac:dyDescent="0.25">
      <c r="B18" t="s">
        <v>3</v>
      </c>
      <c r="C18">
        <v>1.0677667752154962</v>
      </c>
      <c r="D18">
        <v>1.3729204960633137</v>
      </c>
      <c r="F18" t="s">
        <v>3</v>
      </c>
      <c r="G18">
        <v>0.98655133597961964</v>
      </c>
      <c r="H18">
        <v>1.3855086201789206</v>
      </c>
      <c r="J18" t="s">
        <v>3</v>
      </c>
      <c r="K18">
        <v>0.95024686002280878</v>
      </c>
      <c r="L18">
        <v>1.6212271375609004</v>
      </c>
    </row>
    <row r="19" spans="2:12" x14ac:dyDescent="0.25">
      <c r="B19" t="s">
        <v>4</v>
      </c>
      <c r="C19">
        <v>1.0866184939700947</v>
      </c>
      <c r="D19">
        <v>1.5101718585068653</v>
      </c>
      <c r="F19" t="s">
        <v>4</v>
      </c>
      <c r="G19">
        <v>0.90716274660821139</v>
      </c>
      <c r="H19">
        <v>1.7847621304579655</v>
      </c>
      <c r="J19" t="s">
        <v>4</v>
      </c>
      <c r="K19">
        <v>0.95426660628584647</v>
      </c>
      <c r="L19">
        <v>1.7329337705547874</v>
      </c>
    </row>
    <row r="20" spans="2:12" x14ac:dyDescent="0.25">
      <c r="B20" t="s">
        <v>5</v>
      </c>
      <c r="C20">
        <v>1.0000000452079587</v>
      </c>
      <c r="D20">
        <v>1.3910488874796061</v>
      </c>
      <c r="F20" t="s">
        <v>5</v>
      </c>
      <c r="G20">
        <v>1</v>
      </c>
      <c r="H20">
        <v>1.5568457847028851</v>
      </c>
      <c r="J20" t="s">
        <v>5</v>
      </c>
      <c r="K20">
        <v>1.0000000352609322</v>
      </c>
      <c r="L20">
        <v>1.5535614087997676</v>
      </c>
    </row>
    <row r="21" spans="2:12" x14ac:dyDescent="0.25">
      <c r="B21" t="s">
        <v>28</v>
      </c>
      <c r="C21">
        <f>STDEV(C17:C19)</f>
        <v>0.13403333314071</v>
      </c>
      <c r="D21">
        <f t="shared" ref="D21" si="5">STDEV(D17:D19)</f>
        <v>0.11117289668012471</v>
      </c>
      <c r="F21" t="s">
        <v>28</v>
      </c>
      <c r="G21">
        <f>STDEV(G17:G19)</f>
        <v>0.10024050683583613</v>
      </c>
      <c r="H21">
        <f t="shared" ref="H21" si="6">STDEV(H17:H19)</f>
        <v>0.20555229061998345</v>
      </c>
      <c r="J21" t="s">
        <v>28</v>
      </c>
      <c r="K21">
        <f>STDEV(K17:K19)</f>
        <v>8.2718246343429572E-2</v>
      </c>
      <c r="L21">
        <f t="shared" ref="L21" si="7">STDEV(L17:L19)</f>
        <v>0.221111864421852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55B7B-3EC3-4C7B-8346-E40B30A42127}">
  <dimension ref="B2:L32"/>
  <sheetViews>
    <sheetView workbookViewId="0">
      <selection activeCell="G25" sqref="G25"/>
    </sheetView>
  </sheetViews>
  <sheetFormatPr defaultRowHeight="15" x14ac:dyDescent="0.25"/>
  <sheetData>
    <row r="2" spans="2:12" x14ac:dyDescent="0.25">
      <c r="B2" t="s">
        <v>19</v>
      </c>
      <c r="F2" t="s">
        <v>59</v>
      </c>
    </row>
    <row r="3" spans="2:12" x14ac:dyDescent="0.25">
      <c r="B3" t="s">
        <v>97</v>
      </c>
      <c r="F3" t="s">
        <v>24</v>
      </c>
      <c r="J3" t="s">
        <v>50</v>
      </c>
    </row>
    <row r="4" spans="2:12" x14ac:dyDescent="0.25">
      <c r="B4" t="s">
        <v>98</v>
      </c>
      <c r="F4" t="s">
        <v>94</v>
      </c>
      <c r="J4" t="s">
        <v>38</v>
      </c>
    </row>
    <row r="5" spans="2:12" x14ac:dyDescent="0.25">
      <c r="C5" t="s">
        <v>0</v>
      </c>
      <c r="D5" t="s">
        <v>1</v>
      </c>
      <c r="G5" t="s">
        <v>0</v>
      </c>
      <c r="H5" t="s">
        <v>1</v>
      </c>
      <c r="K5" t="s">
        <v>8</v>
      </c>
      <c r="L5" t="s">
        <v>1</v>
      </c>
    </row>
    <row r="6" spans="2:12" x14ac:dyDescent="0.25">
      <c r="B6" t="s">
        <v>2</v>
      </c>
      <c r="C6">
        <v>102</v>
      </c>
      <c r="D6">
        <v>235</v>
      </c>
      <c r="F6" t="s">
        <v>2</v>
      </c>
      <c r="G6">
        <v>0.9861915367483296</v>
      </c>
      <c r="H6">
        <v>1.1171492204899778</v>
      </c>
      <c r="J6" t="s">
        <v>2</v>
      </c>
      <c r="K6">
        <v>0.23230178823529415</v>
      </c>
      <c r="L6">
        <v>0.32734297404580159</v>
      </c>
    </row>
    <row r="7" spans="2:12" x14ac:dyDescent="0.25">
      <c r="B7" t="s">
        <v>3</v>
      </c>
      <c r="C7">
        <v>125</v>
      </c>
      <c r="D7">
        <v>188</v>
      </c>
      <c r="F7" t="s">
        <v>3</v>
      </c>
      <c r="G7">
        <v>1.0379732739420935</v>
      </c>
      <c r="H7">
        <v>1.3624721603563474</v>
      </c>
      <c r="J7" t="s">
        <v>3</v>
      </c>
      <c r="K7">
        <v>0.22613451150442479</v>
      </c>
      <c r="L7">
        <v>0.31264996440677967</v>
      </c>
    </row>
    <row r="8" spans="2:12" x14ac:dyDescent="0.25">
      <c r="B8" t="s">
        <v>4</v>
      </c>
      <c r="C8">
        <v>85</v>
      </c>
      <c r="D8">
        <v>156</v>
      </c>
      <c r="F8" t="s">
        <v>4</v>
      </c>
      <c r="G8">
        <v>0.9758351893095768</v>
      </c>
      <c r="H8">
        <v>1.2347438752783964</v>
      </c>
      <c r="J8" t="s">
        <v>4</v>
      </c>
      <c r="K8">
        <v>0.27356039259259257</v>
      </c>
      <c r="L8">
        <v>0.37868015702479335</v>
      </c>
    </row>
    <row r="9" spans="2:12" x14ac:dyDescent="0.25">
      <c r="B9" t="s">
        <v>5</v>
      </c>
      <c r="C9">
        <f>AVERAGE(C6:C8)</f>
        <v>104</v>
      </c>
      <c r="D9">
        <f>AVERAGE(D6:D8)</f>
        <v>193</v>
      </c>
      <c r="F9" t="s">
        <v>5</v>
      </c>
      <c r="G9">
        <v>1</v>
      </c>
      <c r="H9">
        <v>1.2381217520415737</v>
      </c>
      <c r="J9" t="s">
        <v>5</v>
      </c>
      <c r="K9">
        <v>0.24399889744410386</v>
      </c>
      <c r="L9">
        <v>0.3395576984924582</v>
      </c>
    </row>
    <row r="10" spans="2:12" x14ac:dyDescent="0.25">
      <c r="B10" t="s">
        <v>28</v>
      </c>
      <c r="C10">
        <f>STDEV(C6:C8)</f>
        <v>20.074859899884732</v>
      </c>
      <c r="D10">
        <f t="shared" ref="D10" si="0">STDEV(D6:D8)</f>
        <v>39.736632972611055</v>
      </c>
      <c r="F10" t="s">
        <v>28</v>
      </c>
      <c r="G10">
        <f>STDEV(G6:G8)</f>
        <v>3.3290999286278565E-2</v>
      </c>
      <c r="H10">
        <f t="shared" ref="H10" si="1">STDEV(H6:H8)</f>
        <v>0.12269634772372003</v>
      </c>
      <c r="J10" t="s">
        <v>28</v>
      </c>
      <c r="K10">
        <f>STDEV(K6:K8)</f>
        <v>2.5786048982528766E-2</v>
      </c>
      <c r="L10">
        <f t="shared" ref="L10" si="2">STDEV(L6:L8)</f>
        <v>3.4668374699051152E-2</v>
      </c>
    </row>
    <row r="12" spans="2:12" x14ac:dyDescent="0.25">
      <c r="B12" t="s">
        <v>95</v>
      </c>
      <c r="H12" t="s">
        <v>58</v>
      </c>
    </row>
    <row r="13" spans="2:12" x14ac:dyDescent="0.25">
      <c r="B13" t="s">
        <v>83</v>
      </c>
      <c r="H13" t="s">
        <v>11</v>
      </c>
    </row>
    <row r="14" spans="2:12" x14ac:dyDescent="0.25">
      <c r="B14" t="s">
        <v>94</v>
      </c>
    </row>
    <row r="15" spans="2:12" x14ac:dyDescent="0.25">
      <c r="C15" t="s">
        <v>0</v>
      </c>
      <c r="D15" t="s">
        <v>1</v>
      </c>
      <c r="E15" t="s">
        <v>26</v>
      </c>
      <c r="F15" t="s">
        <v>27</v>
      </c>
      <c r="I15" s="2" t="s">
        <v>0</v>
      </c>
      <c r="J15" s="2" t="s">
        <v>1</v>
      </c>
      <c r="K15" s="2" t="s">
        <v>26</v>
      </c>
      <c r="L15" s="2" t="s">
        <v>27</v>
      </c>
    </row>
    <row r="16" spans="2:12" x14ac:dyDescent="0.25">
      <c r="B16" t="s">
        <v>2</v>
      </c>
      <c r="C16">
        <v>1.0813360000000001</v>
      </c>
      <c r="D16">
        <v>1.4363109999999999</v>
      </c>
      <c r="E16">
        <v>0.172897</v>
      </c>
      <c r="F16">
        <v>0.15296999999999999</v>
      </c>
      <c r="H16" t="s">
        <v>2</v>
      </c>
      <c r="I16" s="1">
        <v>13.5</v>
      </c>
      <c r="J16" s="1">
        <v>18.5</v>
      </c>
      <c r="K16" s="1">
        <v>3.52</v>
      </c>
      <c r="L16" s="1">
        <v>3.25</v>
      </c>
    </row>
    <row r="17" spans="2:12" x14ac:dyDescent="0.25">
      <c r="B17" t="s">
        <v>3</v>
      </c>
      <c r="C17">
        <v>0.89593599999999995</v>
      </c>
      <c r="D17">
        <v>1.82782</v>
      </c>
      <c r="E17">
        <v>0.16078400000000001</v>
      </c>
      <c r="F17">
        <v>0.15883</v>
      </c>
      <c r="H17" t="s">
        <v>3</v>
      </c>
      <c r="I17" s="1">
        <v>12.3</v>
      </c>
      <c r="J17" s="1">
        <v>15.6</v>
      </c>
      <c r="K17" s="1">
        <v>3.88</v>
      </c>
      <c r="L17" s="1">
        <v>3.55</v>
      </c>
    </row>
    <row r="18" spans="2:12" x14ac:dyDescent="0.25">
      <c r="B18" t="s">
        <v>4</v>
      </c>
      <c r="C18">
        <v>1.0227269999999999</v>
      </c>
      <c r="D18">
        <v>1.7315050000000001</v>
      </c>
      <c r="E18">
        <v>0.13128400000000001</v>
      </c>
      <c r="F18">
        <v>0.16723099999999999</v>
      </c>
      <c r="H18" t="s">
        <v>4</v>
      </c>
      <c r="I18" s="1">
        <v>13.7</v>
      </c>
      <c r="J18" s="1">
        <v>20.3</v>
      </c>
      <c r="K18" s="1">
        <v>3.86</v>
      </c>
      <c r="L18" s="1">
        <v>3.78</v>
      </c>
    </row>
    <row r="19" spans="2:12" x14ac:dyDescent="0.25">
      <c r="B19" t="s">
        <v>5</v>
      </c>
      <c r="C19">
        <v>0.99999966666666662</v>
      </c>
      <c r="D19">
        <v>1.6652120000000001</v>
      </c>
      <c r="E19">
        <v>0.15498833333333334</v>
      </c>
      <c r="F19">
        <v>0.15967699999999999</v>
      </c>
      <c r="H19" t="s">
        <v>5</v>
      </c>
      <c r="I19">
        <f>AVERAGE(I16:I18)</f>
        <v>13.166666666666666</v>
      </c>
      <c r="J19">
        <f t="shared" ref="J19" si="3">AVERAGE(J16:J18)</f>
        <v>18.133333333333336</v>
      </c>
      <c r="K19">
        <f t="shared" ref="K19" si="4">AVERAGE(K16:K18)</f>
        <v>3.7533333333333334</v>
      </c>
      <c r="L19">
        <f t="shared" ref="L19" si="5">AVERAGE(L16:L18)</f>
        <v>3.5266666666666668</v>
      </c>
    </row>
    <row r="20" spans="2:12" x14ac:dyDescent="0.25">
      <c r="B20" t="s">
        <v>28</v>
      </c>
      <c r="C20">
        <f>STDEV(C16:C18)</f>
        <v>9.4766495980031576E-2</v>
      </c>
      <c r="D20">
        <f t="shared" ref="D20:F20" si="6">STDEV(D16:D18)</f>
        <v>0.20399974425719272</v>
      </c>
      <c r="E20">
        <f t="shared" si="6"/>
        <v>2.1403335168457376E-2</v>
      </c>
      <c r="F20">
        <f t="shared" si="6"/>
        <v>7.1681299513889933E-3</v>
      </c>
      <c r="H20" t="s">
        <v>28</v>
      </c>
      <c r="I20">
        <f>STDEV(I16:I18)</f>
        <v>0.75718777944003579</v>
      </c>
      <c r="J20">
        <f>STDEV(J16:J18)</f>
        <v>2.3713568549109767</v>
      </c>
      <c r="K20">
        <f t="shared" ref="J20:K20" si="7">STDEV(K16:K18)</f>
        <v>0.2023198787399135</v>
      </c>
      <c r="L20">
        <f>STDEV(L16:L18)</f>
        <v>0.2657693235370352</v>
      </c>
    </row>
    <row r="29" spans="2:12" x14ac:dyDescent="0.25">
      <c r="C29" s="2"/>
      <c r="D29" s="2"/>
      <c r="E29" s="2"/>
      <c r="F29" s="2"/>
    </row>
    <row r="30" spans="2:12" x14ac:dyDescent="0.25">
      <c r="C30" s="1"/>
      <c r="D30" s="1"/>
      <c r="E30" s="1"/>
      <c r="F30" s="1"/>
    </row>
    <row r="31" spans="2:12" x14ac:dyDescent="0.25">
      <c r="C31" s="1"/>
      <c r="D31" s="1"/>
      <c r="E31" s="1"/>
      <c r="F31" s="1"/>
    </row>
    <row r="32" spans="2:12" x14ac:dyDescent="0.25">
      <c r="C32" s="1"/>
      <c r="D32" s="1"/>
      <c r="E32" s="1"/>
      <c r="F32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4C96C-6B2C-44E1-A7A4-4FB232690ACD}">
  <dimension ref="B2:T81"/>
  <sheetViews>
    <sheetView zoomScale="68" zoomScaleNormal="68" workbookViewId="0">
      <selection activeCell="L41" sqref="L41"/>
    </sheetView>
  </sheetViews>
  <sheetFormatPr defaultRowHeight="15" x14ac:dyDescent="0.25"/>
  <cols>
    <col min="4" max="4" width="15.28515625" customWidth="1"/>
  </cols>
  <sheetData>
    <row r="2" spans="2:18" x14ac:dyDescent="0.25">
      <c r="B2" t="s">
        <v>62</v>
      </c>
      <c r="L2" t="s">
        <v>101</v>
      </c>
      <c r="P2" t="s">
        <v>63</v>
      </c>
    </row>
    <row r="3" spans="2:18" ht="17.25" x14ac:dyDescent="0.25">
      <c r="B3" t="s">
        <v>99</v>
      </c>
      <c r="L3" t="s">
        <v>102</v>
      </c>
      <c r="P3" t="s">
        <v>18</v>
      </c>
    </row>
    <row r="4" spans="2:18" x14ac:dyDescent="0.25">
      <c r="B4" t="s">
        <v>72</v>
      </c>
      <c r="L4" t="s">
        <v>88</v>
      </c>
      <c r="P4" t="s">
        <v>88</v>
      </c>
    </row>
    <row r="5" spans="2:18" x14ac:dyDescent="0.25">
      <c r="B5" t="s">
        <v>73</v>
      </c>
      <c r="D5" t="s">
        <v>74</v>
      </c>
      <c r="E5" t="s">
        <v>75</v>
      </c>
      <c r="F5" t="s">
        <v>100</v>
      </c>
      <c r="I5" t="s">
        <v>82</v>
      </c>
      <c r="J5" t="s">
        <v>1</v>
      </c>
      <c r="M5" t="s">
        <v>8</v>
      </c>
      <c r="N5" t="s">
        <v>1</v>
      </c>
      <c r="Q5" t="s">
        <v>8</v>
      </c>
      <c r="R5" t="s">
        <v>1</v>
      </c>
    </row>
    <row r="6" spans="2:18" x14ac:dyDescent="0.25">
      <c r="B6" t="s">
        <v>68</v>
      </c>
      <c r="D6">
        <v>10</v>
      </c>
      <c r="E6">
        <v>8.5</v>
      </c>
      <c r="F6">
        <v>375.7</v>
      </c>
      <c r="H6" t="s">
        <v>2</v>
      </c>
      <c r="I6">
        <v>375.7</v>
      </c>
      <c r="J6">
        <v>219.70000000000002</v>
      </c>
      <c r="L6" t="s">
        <v>2</v>
      </c>
      <c r="M6">
        <v>43.5</v>
      </c>
      <c r="N6">
        <v>58.2</v>
      </c>
      <c r="P6" t="s">
        <v>2</v>
      </c>
      <c r="Q6">
        <v>23.1</v>
      </c>
      <c r="R6">
        <v>32.799999999999997</v>
      </c>
    </row>
    <row r="7" spans="2:18" x14ac:dyDescent="0.25">
      <c r="B7" t="s">
        <v>69</v>
      </c>
      <c r="D7">
        <v>12</v>
      </c>
      <c r="E7">
        <v>11</v>
      </c>
      <c r="F7">
        <v>755.04000000000008</v>
      </c>
      <c r="H7" t="s">
        <v>3</v>
      </c>
      <c r="I7">
        <v>755.04000000000008</v>
      </c>
      <c r="J7">
        <v>248.625</v>
      </c>
      <c r="L7" t="s">
        <v>3</v>
      </c>
      <c r="M7">
        <v>48.2</v>
      </c>
      <c r="N7">
        <v>55.6</v>
      </c>
      <c r="P7" t="s">
        <v>3</v>
      </c>
      <c r="Q7">
        <v>20.100000000000001</v>
      </c>
      <c r="R7">
        <v>35.6</v>
      </c>
    </row>
    <row r="8" spans="2:18" x14ac:dyDescent="0.25">
      <c r="B8" t="s">
        <v>70</v>
      </c>
      <c r="D8">
        <v>10.5</v>
      </c>
      <c r="E8">
        <v>10</v>
      </c>
      <c r="F8">
        <v>546</v>
      </c>
      <c r="H8" t="s">
        <v>4</v>
      </c>
      <c r="I8">
        <v>546</v>
      </c>
      <c r="J8">
        <v>292.5</v>
      </c>
      <c r="L8" t="s">
        <v>4</v>
      </c>
      <c r="M8">
        <v>43.3</v>
      </c>
      <c r="N8">
        <v>53.1</v>
      </c>
      <c r="P8" t="s">
        <v>4</v>
      </c>
      <c r="Q8">
        <v>22.7</v>
      </c>
      <c r="R8">
        <v>38.5</v>
      </c>
    </row>
    <row r="9" spans="2:18" x14ac:dyDescent="0.25">
      <c r="B9" t="s">
        <v>76</v>
      </c>
      <c r="D9">
        <v>9.5</v>
      </c>
      <c r="E9">
        <v>7.5</v>
      </c>
      <c r="F9">
        <v>277.875</v>
      </c>
      <c r="H9" t="s">
        <v>80</v>
      </c>
      <c r="I9">
        <v>277.875</v>
      </c>
      <c r="J9">
        <v>282.88</v>
      </c>
      <c r="L9" t="s">
        <v>5</v>
      </c>
      <c r="M9">
        <f>AVERAGE(M6:M8)</f>
        <v>45</v>
      </c>
      <c r="N9">
        <f>AVERAGE(N6:N8)</f>
        <v>55.633333333333333</v>
      </c>
      <c r="P9" t="s">
        <v>5</v>
      </c>
      <c r="Q9">
        <f>AVERAGE(Q6:Q8)</f>
        <v>21.966666666666669</v>
      </c>
      <c r="R9">
        <f>AVERAGE(R6:R8)</f>
        <v>35.633333333333333</v>
      </c>
    </row>
    <row r="10" spans="2:18" x14ac:dyDescent="0.25">
      <c r="B10" t="s">
        <v>77</v>
      </c>
      <c r="D10">
        <v>13</v>
      </c>
      <c r="E10">
        <v>11</v>
      </c>
      <c r="F10">
        <v>817.96</v>
      </c>
      <c r="H10" t="s">
        <v>81</v>
      </c>
      <c r="I10">
        <v>817.96</v>
      </c>
      <c r="J10">
        <v>349.44</v>
      </c>
      <c r="L10" t="s">
        <v>28</v>
      </c>
      <c r="M10">
        <f>STDEV(M6:M8)</f>
        <v>2.7730849247724119</v>
      </c>
      <c r="N10">
        <f>STDEV(N6:N8)</f>
        <v>2.5501633934580226</v>
      </c>
      <c r="P10" t="s">
        <v>28</v>
      </c>
      <c r="Q10">
        <f>STDEV(Q6:Q8)</f>
        <v>1.6289055630494149</v>
      </c>
      <c r="R10">
        <f>STDEV(R6:R8)</f>
        <v>2.8501461950807614</v>
      </c>
    </row>
    <row r="11" spans="2:18" x14ac:dyDescent="0.25">
      <c r="B11" t="s">
        <v>29</v>
      </c>
      <c r="D11">
        <v>10</v>
      </c>
      <c r="E11">
        <v>6.5</v>
      </c>
      <c r="F11">
        <v>219.70000000000002</v>
      </c>
      <c r="H11" t="s">
        <v>5</v>
      </c>
      <c r="I11">
        <v>554.51499999999999</v>
      </c>
      <c r="J11">
        <v>278.62900000000002</v>
      </c>
    </row>
    <row r="12" spans="2:18" x14ac:dyDescent="0.25">
      <c r="B12" t="s">
        <v>30</v>
      </c>
      <c r="D12">
        <v>8.5</v>
      </c>
      <c r="E12">
        <v>7.5</v>
      </c>
      <c r="F12">
        <v>248.625</v>
      </c>
      <c r="H12" t="s">
        <v>28</v>
      </c>
      <c r="I12">
        <v>233.55435272116026</v>
      </c>
      <c r="J12">
        <v>48.983518707826704</v>
      </c>
    </row>
    <row r="13" spans="2:18" x14ac:dyDescent="0.25">
      <c r="B13" t="s">
        <v>31</v>
      </c>
      <c r="D13">
        <v>10</v>
      </c>
      <c r="E13">
        <v>7.5</v>
      </c>
      <c r="F13">
        <v>292.5</v>
      </c>
    </row>
    <row r="14" spans="2:18" x14ac:dyDescent="0.25">
      <c r="B14" t="s">
        <v>78</v>
      </c>
      <c r="D14">
        <v>8.5</v>
      </c>
      <c r="E14">
        <v>8</v>
      </c>
      <c r="F14">
        <v>282.88</v>
      </c>
    </row>
    <row r="15" spans="2:18" x14ac:dyDescent="0.25">
      <c r="B15" t="s">
        <v>79</v>
      </c>
      <c r="D15">
        <v>10.5</v>
      </c>
      <c r="E15">
        <v>8</v>
      </c>
      <c r="F15">
        <v>349.44</v>
      </c>
    </row>
    <row r="17" spans="2:20" x14ac:dyDescent="0.25">
      <c r="B17" t="s">
        <v>64</v>
      </c>
      <c r="F17" t="s">
        <v>65</v>
      </c>
      <c r="J17" t="s">
        <v>66</v>
      </c>
      <c r="N17" t="s">
        <v>104</v>
      </c>
      <c r="R17" t="s">
        <v>57</v>
      </c>
    </row>
    <row r="18" spans="2:20" x14ac:dyDescent="0.25">
      <c r="B18" t="s">
        <v>71</v>
      </c>
      <c r="F18" t="s">
        <v>71</v>
      </c>
      <c r="J18" t="s">
        <v>71</v>
      </c>
      <c r="N18" t="s">
        <v>71</v>
      </c>
      <c r="R18" t="s">
        <v>71</v>
      </c>
    </row>
    <row r="19" spans="2:20" x14ac:dyDescent="0.25">
      <c r="B19" t="s">
        <v>22</v>
      </c>
      <c r="F19" t="s">
        <v>23</v>
      </c>
      <c r="J19" t="s">
        <v>20</v>
      </c>
      <c r="N19" t="s">
        <v>83</v>
      </c>
      <c r="R19" t="s">
        <v>105</v>
      </c>
    </row>
    <row r="20" spans="2:20" x14ac:dyDescent="0.25">
      <c r="B20" t="s">
        <v>94</v>
      </c>
      <c r="F20" t="s">
        <v>94</v>
      </c>
      <c r="J20" t="s">
        <v>94</v>
      </c>
      <c r="N20" t="s">
        <v>94</v>
      </c>
      <c r="R20" t="s">
        <v>38</v>
      </c>
    </row>
    <row r="21" spans="2:20" x14ac:dyDescent="0.25">
      <c r="C21" t="s">
        <v>0</v>
      </c>
      <c r="D21" t="s">
        <v>1</v>
      </c>
      <c r="G21" t="s">
        <v>0</v>
      </c>
      <c r="H21" t="s">
        <v>1</v>
      </c>
      <c r="K21" t="s">
        <v>0</v>
      </c>
      <c r="L21" t="s">
        <v>1</v>
      </c>
      <c r="O21" t="s">
        <v>0</v>
      </c>
      <c r="P21" t="s">
        <v>1</v>
      </c>
      <c r="S21" t="s">
        <v>8</v>
      </c>
      <c r="T21" t="s">
        <v>1</v>
      </c>
    </row>
    <row r="22" spans="2:20" x14ac:dyDescent="0.25">
      <c r="B22" t="s">
        <v>2</v>
      </c>
      <c r="C22">
        <v>1.0121070731854473</v>
      </c>
      <c r="D22">
        <v>1.2716851356515093</v>
      </c>
      <c r="F22" t="s">
        <v>2</v>
      </c>
      <c r="G22">
        <v>1.08596326883068</v>
      </c>
      <c r="H22">
        <v>1.4429900082123142</v>
      </c>
      <c r="J22" t="s">
        <v>2</v>
      </c>
      <c r="K22">
        <v>0.92380790537628799</v>
      </c>
      <c r="L22">
        <v>1.8533748932938463</v>
      </c>
      <c r="N22" t="s">
        <v>2</v>
      </c>
      <c r="O22">
        <v>1.010384555771781</v>
      </c>
      <c r="P22">
        <v>1.5042967606385726</v>
      </c>
      <c r="R22" t="s">
        <v>2</v>
      </c>
      <c r="S22">
        <v>0.19580544230769228</v>
      </c>
      <c r="T22">
        <v>0.50174818113207553</v>
      </c>
    </row>
    <row r="23" spans="2:20" x14ac:dyDescent="0.25">
      <c r="B23" t="s">
        <v>3</v>
      </c>
      <c r="C23">
        <v>1.0701687347907407</v>
      </c>
      <c r="D23">
        <v>1.3420750960320174</v>
      </c>
      <c r="F23" t="s">
        <v>3</v>
      </c>
      <c r="G23">
        <v>0.97142703983946277</v>
      </c>
      <c r="H23">
        <v>1.6653034968676506</v>
      </c>
      <c r="J23" t="s">
        <v>3</v>
      </c>
      <c r="K23">
        <v>0.96066035966747121</v>
      </c>
      <c r="L23">
        <v>1.8593041950235287</v>
      </c>
      <c r="N23" t="s">
        <v>3</v>
      </c>
      <c r="O23">
        <v>0.95269257926188711</v>
      </c>
      <c r="P23">
        <v>1.2452856183374379</v>
      </c>
      <c r="R23" t="s">
        <v>3</v>
      </c>
      <c r="S23">
        <v>0.21902697599999996</v>
      </c>
      <c r="T23">
        <v>0.59607444210526317</v>
      </c>
    </row>
    <row r="24" spans="2:20" x14ac:dyDescent="0.25">
      <c r="B24" t="s">
        <v>4</v>
      </c>
      <c r="C24">
        <v>0.91772419202381195</v>
      </c>
      <c r="D24">
        <v>1.2002091587394164</v>
      </c>
      <c r="F24" t="s">
        <v>4</v>
      </c>
      <c r="G24">
        <v>0.94260985780693418</v>
      </c>
      <c r="H24">
        <v>1.4526123832641926</v>
      </c>
      <c r="J24" t="s">
        <v>4</v>
      </c>
      <c r="K24">
        <v>1.1155314512575936</v>
      </c>
      <c r="L24">
        <v>1.9864862986319769</v>
      </c>
      <c r="N24" t="s">
        <v>4</v>
      </c>
      <c r="O24">
        <v>1.0369056434808066</v>
      </c>
      <c r="P24">
        <v>1.5251347581242358</v>
      </c>
      <c r="R24" t="s">
        <v>4</v>
      </c>
      <c r="S24">
        <v>0.27356455200000002</v>
      </c>
      <c r="T24">
        <v>0.51496524642857144</v>
      </c>
    </row>
    <row r="25" spans="2:20" x14ac:dyDescent="0.25">
      <c r="B25" t="s">
        <v>5</v>
      </c>
      <c r="C25">
        <v>1</v>
      </c>
      <c r="D25">
        <v>1.2713231301409811</v>
      </c>
      <c r="F25" t="s">
        <v>5</v>
      </c>
      <c r="G25">
        <v>1.0000000554923589</v>
      </c>
      <c r="H25">
        <v>1.5203019627813859</v>
      </c>
      <c r="J25" t="s">
        <v>5</v>
      </c>
      <c r="K25">
        <v>0.99999990543378425</v>
      </c>
      <c r="L25">
        <v>1.8997217956497841</v>
      </c>
      <c r="N25" t="s">
        <v>5</v>
      </c>
      <c r="O25">
        <v>0.99999425950482479</v>
      </c>
      <c r="P25">
        <v>1.4249057123667488</v>
      </c>
      <c r="R25" t="s">
        <v>5</v>
      </c>
      <c r="S25">
        <v>0.22946565676923072</v>
      </c>
      <c r="T25">
        <v>0.53759595655530334</v>
      </c>
    </row>
    <row r="26" spans="2:20" x14ac:dyDescent="0.25">
      <c r="B26" t="s">
        <v>28</v>
      </c>
      <c r="C26">
        <f>STDEV(C22:C24)</f>
        <v>7.694004529952414E-2</v>
      </c>
      <c r="D26">
        <f>STDEV(D22:D24)</f>
        <v>7.0933661451875504E-2</v>
      </c>
      <c r="F26" t="s">
        <v>28</v>
      </c>
      <c r="G26">
        <f>STDEV(G22:G24)</f>
        <v>7.5827851286062675E-2</v>
      </c>
      <c r="H26">
        <f>STDEV(H22:H24)</f>
        <v>0.12566714443695062</v>
      </c>
      <c r="J26" t="s">
        <v>28</v>
      </c>
      <c r="K26">
        <f>STDEV(K22:K24)</f>
        <v>0.10173583148109692</v>
      </c>
      <c r="L26">
        <f>STDEV(L22:L24)</f>
        <v>7.5198725973653485E-2</v>
      </c>
      <c r="N26" t="s">
        <v>28</v>
      </c>
      <c r="O26">
        <f>STDEV(O22:O24)</f>
        <v>4.3057272773264522E-2</v>
      </c>
      <c r="P26">
        <f>STDEV(P22:P24)</f>
        <v>0.15590410247689762</v>
      </c>
      <c r="R26" t="s">
        <v>28</v>
      </c>
      <c r="S26">
        <f>STDEV(S22:S24)</f>
        <v>3.9916717389917276E-2</v>
      </c>
      <c r="T26">
        <f>STDEV(T22:T24)</f>
        <v>5.107320880780452E-2</v>
      </c>
    </row>
    <row r="28" spans="2:20" x14ac:dyDescent="0.25">
      <c r="B28" t="s">
        <v>64</v>
      </c>
      <c r="F28" t="s">
        <v>64</v>
      </c>
      <c r="J28" t="s">
        <v>64</v>
      </c>
      <c r="N28" t="s">
        <v>64</v>
      </c>
      <c r="R28" t="s">
        <v>57</v>
      </c>
    </row>
    <row r="29" spans="2:20" x14ac:dyDescent="0.25">
      <c r="B29" t="s">
        <v>103</v>
      </c>
      <c r="F29" t="s">
        <v>103</v>
      </c>
      <c r="J29" t="s">
        <v>103</v>
      </c>
      <c r="N29" t="s">
        <v>103</v>
      </c>
      <c r="R29" t="s">
        <v>71</v>
      </c>
    </row>
    <row r="30" spans="2:20" x14ac:dyDescent="0.25">
      <c r="B30" t="s">
        <v>22</v>
      </c>
      <c r="F30" t="s">
        <v>23</v>
      </c>
      <c r="J30" t="s">
        <v>20</v>
      </c>
      <c r="N30" t="s">
        <v>83</v>
      </c>
      <c r="R30" t="s">
        <v>105</v>
      </c>
    </row>
    <row r="31" spans="2:20" x14ac:dyDescent="0.25">
      <c r="B31" t="s">
        <v>94</v>
      </c>
      <c r="F31" t="s">
        <v>94</v>
      </c>
      <c r="J31" t="s">
        <v>94</v>
      </c>
      <c r="N31" t="s">
        <v>94</v>
      </c>
      <c r="R31" t="s">
        <v>38</v>
      </c>
    </row>
    <row r="32" spans="2:20" x14ac:dyDescent="0.25">
      <c r="C32" t="s">
        <v>0</v>
      </c>
      <c r="D32" t="s">
        <v>1</v>
      </c>
      <c r="G32" t="s">
        <v>0</v>
      </c>
      <c r="H32" t="s">
        <v>1</v>
      </c>
      <c r="K32" t="s">
        <v>0</v>
      </c>
      <c r="L32" t="s">
        <v>1</v>
      </c>
      <c r="O32" t="s">
        <v>0</v>
      </c>
      <c r="P32" t="s">
        <v>1</v>
      </c>
      <c r="S32" t="s">
        <v>8</v>
      </c>
      <c r="T32" t="s">
        <v>1</v>
      </c>
    </row>
    <row r="33" spans="2:20" x14ac:dyDescent="0.25">
      <c r="B33" t="s">
        <v>2</v>
      </c>
      <c r="C33">
        <v>0.99966331512174222</v>
      </c>
      <c r="D33">
        <v>1.2814226466492202</v>
      </c>
      <c r="F33" t="s">
        <v>2</v>
      </c>
      <c r="G33">
        <v>1.0879983331018197</v>
      </c>
      <c r="H33">
        <v>1.4217530212529519</v>
      </c>
      <c r="J33" t="s">
        <v>2</v>
      </c>
      <c r="K33">
        <v>0.85297413532012845</v>
      </c>
      <c r="L33">
        <v>1.5996123326670302</v>
      </c>
      <c r="N33" t="s">
        <v>2</v>
      </c>
      <c r="O33">
        <v>1.1182446467011595</v>
      </c>
      <c r="P33">
        <v>1.288064755718368</v>
      </c>
      <c r="R33" t="s">
        <v>2</v>
      </c>
      <c r="S33">
        <v>0.20672332631578944</v>
      </c>
      <c r="T33">
        <v>0.55194312222222208</v>
      </c>
    </row>
    <row r="34" spans="2:20" x14ac:dyDescent="0.25">
      <c r="B34" t="s">
        <v>3</v>
      </c>
      <c r="C34">
        <v>1.030332246759408</v>
      </c>
      <c r="D34">
        <v>1.5357727683148923</v>
      </c>
      <c r="F34" t="s">
        <v>3</v>
      </c>
      <c r="G34">
        <v>0.9351993332407279</v>
      </c>
      <c r="H34">
        <v>1.5606612029448534</v>
      </c>
      <c r="J34" t="s">
        <v>3</v>
      </c>
      <c r="K34">
        <v>0.95731116360772917</v>
      </c>
      <c r="L34">
        <v>1.7152916590950391</v>
      </c>
      <c r="N34" t="s">
        <v>3</v>
      </c>
      <c r="O34">
        <v>0.84784168586426978</v>
      </c>
      <c r="P34">
        <v>1.5395848282286593</v>
      </c>
      <c r="R34" t="s">
        <v>3</v>
      </c>
      <c r="S34">
        <v>0.2636550114285714</v>
      </c>
      <c r="T34">
        <v>0.5725301757575757</v>
      </c>
    </row>
    <row r="35" spans="2:20" x14ac:dyDescent="0.25">
      <c r="B35" t="s">
        <v>4</v>
      </c>
      <c r="C35">
        <v>0.96998913426074718</v>
      </c>
      <c r="D35">
        <v>1.3521876865157707</v>
      </c>
      <c r="F35" t="s">
        <v>4</v>
      </c>
      <c r="G35">
        <v>0.97681622447562166</v>
      </c>
      <c r="H35">
        <v>1.7451312682316988</v>
      </c>
      <c r="J35" t="s">
        <v>4</v>
      </c>
      <c r="K35">
        <v>1.1896995578169482</v>
      </c>
      <c r="L35">
        <v>1.2680659034466049</v>
      </c>
      <c r="N35" t="s">
        <v>4</v>
      </c>
      <c r="O35">
        <v>1.033901078842353</v>
      </c>
      <c r="P35">
        <v>1.2817704596095019</v>
      </c>
      <c r="R35" t="s">
        <v>4</v>
      </c>
      <c r="S35">
        <v>0.30791867499999998</v>
      </c>
      <c r="T35">
        <v>0.55806297368421054</v>
      </c>
    </row>
    <row r="36" spans="2:20" x14ac:dyDescent="0.25">
      <c r="B36" t="s">
        <v>5</v>
      </c>
      <c r="C36">
        <v>0.99999489871396585</v>
      </c>
      <c r="D36">
        <v>1.3897943671599613</v>
      </c>
      <c r="F36" t="s">
        <v>5</v>
      </c>
      <c r="G36">
        <v>1.000004630272723</v>
      </c>
      <c r="H36">
        <v>1.5758484974765015</v>
      </c>
      <c r="J36" t="s">
        <v>5</v>
      </c>
      <c r="K36">
        <v>0.99999495224826862</v>
      </c>
      <c r="L36">
        <v>1.5276566317362246</v>
      </c>
      <c r="N36" t="s">
        <v>5</v>
      </c>
      <c r="O36">
        <v>0.99999580380259412</v>
      </c>
      <c r="P36">
        <v>1.3698066811855096</v>
      </c>
      <c r="R36" t="s">
        <v>5</v>
      </c>
      <c r="S36">
        <v>0.25943233758145362</v>
      </c>
      <c r="T36">
        <v>0.56084542388800285</v>
      </c>
    </row>
    <row r="37" spans="2:20" x14ac:dyDescent="0.25">
      <c r="B37" t="s">
        <v>28</v>
      </c>
      <c r="C37">
        <f>STDEV(C33:C35)</f>
        <v>3.0172922749801424E-2</v>
      </c>
      <c r="D37">
        <f>STDEV(D33:D35)</f>
        <v>0.1312790650471016</v>
      </c>
      <c r="F37" t="s">
        <v>28</v>
      </c>
      <c r="G37">
        <f>STDEV(G33:G35)</f>
        <v>7.8994684708502821E-2</v>
      </c>
      <c r="H37">
        <f>STDEV(H33:H35)</f>
        <v>0.16222318912891318</v>
      </c>
      <c r="J37" t="s">
        <v>28</v>
      </c>
      <c r="K37">
        <f>STDEV(K33:K35)</f>
        <v>0.17237294421819371</v>
      </c>
      <c r="L37">
        <f>STDEV(L33:L35)</f>
        <v>0.23213344502928077</v>
      </c>
      <c r="N37" t="s">
        <v>28</v>
      </c>
      <c r="O37">
        <f>STDEV(O33:O35)</f>
        <v>0.13835322932255809</v>
      </c>
      <c r="P37">
        <f>STDEV(P33:P35)</f>
        <v>0.14706586602924049</v>
      </c>
      <c r="R37" t="s">
        <v>28</v>
      </c>
      <c r="S37">
        <f>STDEV(S33:S35)</f>
        <v>5.07296548346634E-2</v>
      </c>
      <c r="T37">
        <f>STDEV(T33:T35)</f>
        <v>1.0571812293515078E-2</v>
      </c>
    </row>
    <row r="68" spans="4:6" x14ac:dyDescent="0.25">
      <c r="D68" s="3"/>
      <c r="F68" s="3"/>
    </row>
    <row r="81" spans="5:7" x14ac:dyDescent="0.25">
      <c r="E81" s="3"/>
      <c r="F81" s="3"/>
      <c r="G81" s="3"/>
    </row>
  </sheetData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51316-E9A2-49B7-8278-11D4DA4752BE}">
  <dimension ref="B2:F10"/>
  <sheetViews>
    <sheetView workbookViewId="0">
      <selection activeCell="C17" sqref="C17"/>
    </sheetView>
  </sheetViews>
  <sheetFormatPr defaultRowHeight="15" x14ac:dyDescent="0.25"/>
  <sheetData>
    <row r="2" spans="2:6" x14ac:dyDescent="0.25">
      <c r="B2" t="s">
        <v>51</v>
      </c>
    </row>
    <row r="3" spans="2:6" x14ac:dyDescent="0.25">
      <c r="B3" t="s">
        <v>11</v>
      </c>
    </row>
    <row r="4" spans="2:6" x14ac:dyDescent="0.25">
      <c r="B4" t="s">
        <v>52</v>
      </c>
      <c r="C4" t="s">
        <v>53</v>
      </c>
      <c r="D4" t="s">
        <v>53</v>
      </c>
      <c r="E4" t="s">
        <v>54</v>
      </c>
      <c r="F4" t="s">
        <v>54</v>
      </c>
    </row>
    <row r="5" spans="2:6" x14ac:dyDescent="0.25">
      <c r="C5" t="s">
        <v>8</v>
      </c>
      <c r="D5" t="s">
        <v>1</v>
      </c>
      <c r="E5" t="s">
        <v>8</v>
      </c>
      <c r="F5" t="s">
        <v>1</v>
      </c>
    </row>
    <row r="6" spans="2:6" x14ac:dyDescent="0.25">
      <c r="B6" t="s">
        <v>2</v>
      </c>
      <c r="C6">
        <v>3.23</v>
      </c>
      <c r="D6">
        <v>3.67</v>
      </c>
      <c r="E6">
        <v>16.7</v>
      </c>
      <c r="F6">
        <v>18.8</v>
      </c>
    </row>
    <row r="7" spans="2:6" x14ac:dyDescent="0.25">
      <c r="B7" t="s">
        <v>3</v>
      </c>
      <c r="C7">
        <v>2.77</v>
      </c>
      <c r="D7">
        <v>3.18</v>
      </c>
      <c r="E7">
        <v>15.8</v>
      </c>
      <c r="F7">
        <v>17.5</v>
      </c>
    </row>
    <row r="8" spans="2:6" x14ac:dyDescent="0.25">
      <c r="B8" t="s">
        <v>4</v>
      </c>
      <c r="C8">
        <v>2.85</v>
      </c>
      <c r="D8">
        <v>2.83</v>
      </c>
      <c r="E8">
        <v>18.3</v>
      </c>
      <c r="F8">
        <v>18.2</v>
      </c>
    </row>
    <row r="9" spans="2:6" x14ac:dyDescent="0.25">
      <c r="B9" t="s">
        <v>5</v>
      </c>
      <c r="C9">
        <f>AVERAGE(C6:C8)</f>
        <v>2.9499999999999997</v>
      </c>
      <c r="D9">
        <f t="shared" ref="D9:F9" si="0">AVERAGE(D6:D8)</f>
        <v>3.2266666666666666</v>
      </c>
      <c r="E9">
        <f t="shared" si="0"/>
        <v>16.933333333333334</v>
      </c>
      <c r="F9">
        <f t="shared" si="0"/>
        <v>18.166666666666668</v>
      </c>
    </row>
    <row r="10" spans="2:6" x14ac:dyDescent="0.25">
      <c r="B10" t="s">
        <v>28</v>
      </c>
      <c r="C10">
        <f>STDEV(C6:C8)</f>
        <v>0.24576411454889011</v>
      </c>
      <c r="D10">
        <f t="shared" ref="D10:F10" si="1">STDEV(D6:D8)</f>
        <v>0.42193996413391976</v>
      </c>
      <c r="E10">
        <f t="shared" si="1"/>
        <v>1.2662279942148387</v>
      </c>
      <c r="F10">
        <f t="shared" si="1"/>
        <v>0.6506407098647715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295B7-E467-45C8-83FB-9C6E15A552D4}">
  <dimension ref="B2:H23"/>
  <sheetViews>
    <sheetView workbookViewId="0">
      <selection activeCell="C23" sqref="C23:F23"/>
    </sheetView>
  </sheetViews>
  <sheetFormatPr defaultRowHeight="15" x14ac:dyDescent="0.25"/>
  <cols>
    <col min="2" max="2" width="17.42578125" customWidth="1"/>
    <col min="4" max="4" width="12.85546875" customWidth="1"/>
    <col min="5" max="5" width="15.42578125" customWidth="1"/>
    <col min="6" max="6" width="12" customWidth="1"/>
    <col min="7" max="7" width="10.42578125" customWidth="1"/>
    <col min="8" max="8" width="14.7109375" customWidth="1"/>
  </cols>
  <sheetData>
    <row r="2" spans="2:8" x14ac:dyDescent="0.25">
      <c r="B2" t="s">
        <v>105</v>
      </c>
    </row>
    <row r="3" spans="2:8" x14ac:dyDescent="0.25">
      <c r="B3" t="s">
        <v>32</v>
      </c>
    </row>
    <row r="4" spans="2:8" x14ac:dyDescent="0.25">
      <c r="C4" t="s">
        <v>33</v>
      </c>
      <c r="D4" t="s">
        <v>34</v>
      </c>
      <c r="E4" t="s">
        <v>35</v>
      </c>
      <c r="F4" t="s">
        <v>36</v>
      </c>
      <c r="G4" t="s">
        <v>37</v>
      </c>
      <c r="H4" t="s">
        <v>38</v>
      </c>
    </row>
    <row r="5" spans="2:8" x14ac:dyDescent="0.25">
      <c r="B5" t="s">
        <v>39</v>
      </c>
      <c r="C5">
        <v>6088</v>
      </c>
      <c r="D5">
        <f>-0.0000003*(C5*2)+0.0135*C5-11.1</f>
        <v>71.084347200000011</v>
      </c>
      <c r="E5">
        <v>10.199999999999999</v>
      </c>
      <c r="F5">
        <v>2</v>
      </c>
      <c r="G5">
        <v>60</v>
      </c>
      <c r="H5">
        <f>(D5*2)/(G5*E5)</f>
        <v>0.23230178823529415</v>
      </c>
    </row>
    <row r="6" spans="2:8" x14ac:dyDescent="0.25">
      <c r="B6" t="s">
        <v>40</v>
      </c>
      <c r="C6">
        <v>6501</v>
      </c>
      <c r="D6">
        <f t="shared" ref="D6:D16" si="0">-0.0000003*(C6*2)+0.0135*C6-11.1</f>
        <v>76.659599400000005</v>
      </c>
      <c r="E6">
        <v>11.3</v>
      </c>
      <c r="F6">
        <v>2</v>
      </c>
      <c r="G6">
        <v>60</v>
      </c>
      <c r="H6">
        <f t="shared" ref="H6:H16" si="1">(D6*2)/(G6*E6)</f>
        <v>0.22613451150442479</v>
      </c>
    </row>
    <row r="7" spans="2:8" x14ac:dyDescent="0.25">
      <c r="B7" t="s">
        <v>41</v>
      </c>
      <c r="C7">
        <v>7388</v>
      </c>
      <c r="D7">
        <f t="shared" si="0"/>
        <v>88.633567200000002</v>
      </c>
      <c r="E7">
        <v>10.8</v>
      </c>
      <c r="F7">
        <v>2</v>
      </c>
      <c r="G7">
        <v>60</v>
      </c>
      <c r="H7">
        <f t="shared" si="1"/>
        <v>0.27356039259259257</v>
      </c>
    </row>
    <row r="8" spans="2:8" x14ac:dyDescent="0.25">
      <c r="B8" t="s">
        <v>29</v>
      </c>
      <c r="C8">
        <v>10352</v>
      </c>
      <c r="D8">
        <f t="shared" si="0"/>
        <v>128.64578880000002</v>
      </c>
      <c r="E8">
        <v>13.1</v>
      </c>
      <c r="F8">
        <v>2</v>
      </c>
      <c r="G8">
        <v>60</v>
      </c>
      <c r="H8">
        <f t="shared" si="1"/>
        <v>0.32734297404580159</v>
      </c>
    </row>
    <row r="9" spans="2:8" x14ac:dyDescent="0.25">
      <c r="B9" t="s">
        <v>30</v>
      </c>
      <c r="C9">
        <v>9021</v>
      </c>
      <c r="D9">
        <f t="shared" si="0"/>
        <v>110.67808740000001</v>
      </c>
      <c r="E9">
        <v>11.8</v>
      </c>
      <c r="F9">
        <v>2</v>
      </c>
      <c r="G9">
        <v>60</v>
      </c>
      <c r="H9">
        <f t="shared" si="1"/>
        <v>0.31264996440677967</v>
      </c>
    </row>
    <row r="10" spans="2:8" x14ac:dyDescent="0.25">
      <c r="B10" t="s">
        <v>31</v>
      </c>
      <c r="C10">
        <v>11005</v>
      </c>
      <c r="D10">
        <f t="shared" si="0"/>
        <v>137.46089699999999</v>
      </c>
      <c r="E10">
        <v>12.1</v>
      </c>
      <c r="F10">
        <v>2</v>
      </c>
      <c r="G10">
        <v>60</v>
      </c>
      <c r="H10">
        <f t="shared" si="1"/>
        <v>0.37868015702479335</v>
      </c>
    </row>
    <row r="11" spans="2:8" x14ac:dyDescent="0.25">
      <c r="B11" t="s">
        <v>42</v>
      </c>
      <c r="C11">
        <v>1025</v>
      </c>
      <c r="D11">
        <f t="shared" si="0"/>
        <v>2.7368850000000009</v>
      </c>
      <c r="E11">
        <v>10.199999999999999</v>
      </c>
      <c r="F11">
        <v>2</v>
      </c>
      <c r="G11">
        <v>60</v>
      </c>
      <c r="H11">
        <f t="shared" si="1"/>
        <v>8.944068627450983E-3</v>
      </c>
    </row>
    <row r="12" spans="2:8" x14ac:dyDescent="0.25">
      <c r="B12" t="s">
        <v>43</v>
      </c>
      <c r="C12">
        <v>1032</v>
      </c>
      <c r="D12">
        <f t="shared" si="0"/>
        <v>2.8313808000000016</v>
      </c>
      <c r="E12">
        <v>11.3</v>
      </c>
      <c r="F12">
        <v>2</v>
      </c>
      <c r="G12">
        <v>60</v>
      </c>
      <c r="H12">
        <f t="shared" si="1"/>
        <v>8.3521557522123948E-3</v>
      </c>
    </row>
    <row r="13" spans="2:8" x14ac:dyDescent="0.25">
      <c r="B13" t="s">
        <v>44</v>
      </c>
      <c r="C13">
        <v>1065</v>
      </c>
      <c r="D13">
        <f t="shared" si="0"/>
        <v>3.2768610000000002</v>
      </c>
      <c r="E13">
        <v>12.5</v>
      </c>
      <c r="F13">
        <v>2</v>
      </c>
      <c r="G13">
        <v>60</v>
      </c>
      <c r="H13">
        <f t="shared" si="1"/>
        <v>8.7382960000000013E-3</v>
      </c>
    </row>
    <row r="14" spans="2:8" x14ac:dyDescent="0.25">
      <c r="B14" t="s">
        <v>45</v>
      </c>
      <c r="C14">
        <v>1032</v>
      </c>
      <c r="D14">
        <f t="shared" si="0"/>
        <v>2.8313808000000016</v>
      </c>
      <c r="E14">
        <v>13.1</v>
      </c>
      <c r="F14">
        <v>2</v>
      </c>
      <c r="G14">
        <v>60</v>
      </c>
      <c r="H14">
        <f t="shared" si="1"/>
        <v>7.204531297709928E-3</v>
      </c>
    </row>
    <row r="15" spans="2:8" x14ac:dyDescent="0.25">
      <c r="B15" t="s">
        <v>46</v>
      </c>
      <c r="C15">
        <v>1025</v>
      </c>
      <c r="D15">
        <f t="shared" si="0"/>
        <v>2.7368850000000009</v>
      </c>
      <c r="E15">
        <v>11.8</v>
      </c>
      <c r="F15">
        <v>2</v>
      </c>
      <c r="G15">
        <v>60</v>
      </c>
      <c r="H15">
        <f t="shared" si="1"/>
        <v>7.7313135593220367E-3</v>
      </c>
    </row>
    <row r="16" spans="2:8" x14ac:dyDescent="0.25">
      <c r="B16" t="s">
        <v>47</v>
      </c>
      <c r="C16">
        <v>1021</v>
      </c>
      <c r="D16">
        <f t="shared" si="0"/>
        <v>2.6828874000000003</v>
      </c>
      <c r="E16">
        <v>12.1</v>
      </c>
      <c r="F16">
        <v>2</v>
      </c>
      <c r="G16">
        <v>60</v>
      </c>
      <c r="H16">
        <f t="shared" si="1"/>
        <v>7.3908743801652903E-3</v>
      </c>
    </row>
    <row r="18" spans="2:6" x14ac:dyDescent="0.25">
      <c r="C18" t="s">
        <v>8</v>
      </c>
      <c r="D18" t="s">
        <v>1</v>
      </c>
      <c r="E18" t="s">
        <v>48</v>
      </c>
      <c r="F18" t="s">
        <v>49</v>
      </c>
    </row>
    <row r="19" spans="2:6" x14ac:dyDescent="0.25">
      <c r="B19" t="s">
        <v>2</v>
      </c>
      <c r="C19">
        <f>H5</f>
        <v>0.23230178823529415</v>
      </c>
      <c r="D19">
        <f>H8</f>
        <v>0.32734297404580159</v>
      </c>
      <c r="E19">
        <f>H11</f>
        <v>8.944068627450983E-3</v>
      </c>
      <c r="F19">
        <f>H14</f>
        <v>7.204531297709928E-3</v>
      </c>
    </row>
    <row r="20" spans="2:6" x14ac:dyDescent="0.25">
      <c r="B20" t="s">
        <v>3</v>
      </c>
      <c r="C20">
        <f>H6</f>
        <v>0.22613451150442479</v>
      </c>
      <c r="D20">
        <f>H9</f>
        <v>0.31264996440677967</v>
      </c>
      <c r="E20">
        <f>H12</f>
        <v>8.3521557522123948E-3</v>
      </c>
      <c r="F20">
        <f>H15</f>
        <v>7.7313135593220367E-3</v>
      </c>
    </row>
    <row r="21" spans="2:6" x14ac:dyDescent="0.25">
      <c r="B21" t="s">
        <v>4</v>
      </c>
      <c r="C21">
        <f>H7</f>
        <v>0.27356039259259257</v>
      </c>
      <c r="D21">
        <f>H10</f>
        <v>0.37868015702479335</v>
      </c>
      <c r="E21">
        <f>H13</f>
        <v>8.7382960000000013E-3</v>
      </c>
      <c r="F21">
        <f>H16</f>
        <v>7.3908743801652903E-3</v>
      </c>
    </row>
    <row r="22" spans="2:6" x14ac:dyDescent="0.25">
      <c r="B22" t="s">
        <v>5</v>
      </c>
      <c r="C22">
        <f>AVERAGE(C19:C21)</f>
        <v>0.24399889744410386</v>
      </c>
      <c r="D22">
        <f>AVERAGE(D19:D21)</f>
        <v>0.3395576984924582</v>
      </c>
      <c r="E22">
        <f>AVERAGE(E19:E21)</f>
        <v>8.6781734598877919E-3</v>
      </c>
      <c r="F22">
        <f>AVERAGE(F19:F21)</f>
        <v>7.4422397457324192E-3</v>
      </c>
    </row>
    <row r="23" spans="2:6" x14ac:dyDescent="0.25">
      <c r="B23" t="s">
        <v>28</v>
      </c>
      <c r="C23">
        <f>STDEV(C19:C21)</f>
        <v>2.5786048982528766E-2</v>
      </c>
      <c r="D23">
        <f t="shared" ref="D23:F23" si="2">STDEV(D19:D21)</f>
        <v>3.4668374699051152E-2</v>
      </c>
      <c r="E23">
        <f t="shared" si="2"/>
        <v>3.0050166861510301E-4</v>
      </c>
      <c r="F23">
        <f t="shared" si="2"/>
        <v>2.6712111180544218E-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A42D4-CCF4-4707-831C-284A9117A1E4}">
  <dimension ref="B2:H9"/>
  <sheetViews>
    <sheetView tabSelected="1" workbookViewId="0">
      <selection activeCell="J19" sqref="J19"/>
    </sheetView>
  </sheetViews>
  <sheetFormatPr defaultRowHeight="15" x14ac:dyDescent="0.25"/>
  <cols>
    <col min="1" max="1" width="13.7109375" customWidth="1"/>
  </cols>
  <sheetData>
    <row r="2" spans="2:8" x14ac:dyDescent="0.25">
      <c r="B2" t="s">
        <v>106</v>
      </c>
      <c r="F2" t="s">
        <v>106</v>
      </c>
    </row>
    <row r="3" spans="2:8" x14ac:dyDescent="0.25">
      <c r="B3" t="s">
        <v>11</v>
      </c>
      <c r="F3" t="s">
        <v>11</v>
      </c>
    </row>
    <row r="4" spans="2:8" x14ac:dyDescent="0.25">
      <c r="C4" t="s">
        <v>8</v>
      </c>
      <c r="D4" t="s">
        <v>1</v>
      </c>
      <c r="G4" t="s">
        <v>8</v>
      </c>
      <c r="H4" t="s">
        <v>1</v>
      </c>
    </row>
    <row r="5" spans="2:8" x14ac:dyDescent="0.25">
      <c r="B5" t="s">
        <v>2</v>
      </c>
      <c r="C5">
        <v>23.1</v>
      </c>
      <c r="D5">
        <v>32.799999999999997</v>
      </c>
      <c r="F5" t="s">
        <v>2</v>
      </c>
      <c r="G5">
        <v>43.5</v>
      </c>
      <c r="H5">
        <v>58.2</v>
      </c>
    </row>
    <row r="6" spans="2:8" x14ac:dyDescent="0.25">
      <c r="B6" t="s">
        <v>3</v>
      </c>
      <c r="C6">
        <v>20.100000000000001</v>
      </c>
      <c r="D6">
        <v>35.6</v>
      </c>
      <c r="F6" t="s">
        <v>3</v>
      </c>
      <c r="G6">
        <v>48.2</v>
      </c>
      <c r="H6">
        <v>55.6</v>
      </c>
    </row>
    <row r="7" spans="2:8" x14ac:dyDescent="0.25">
      <c r="B7" t="s">
        <v>4</v>
      </c>
      <c r="C7">
        <v>22.7</v>
      </c>
      <c r="D7">
        <v>38.5</v>
      </c>
      <c r="F7" t="s">
        <v>4</v>
      </c>
      <c r="G7">
        <v>43.3</v>
      </c>
      <c r="H7">
        <v>53.1</v>
      </c>
    </row>
    <row r="8" spans="2:8" x14ac:dyDescent="0.25">
      <c r="B8" t="s">
        <v>5</v>
      </c>
      <c r="C8">
        <v>21.966666666666669</v>
      </c>
      <c r="D8">
        <v>35.633333333333333</v>
      </c>
      <c r="F8" t="s">
        <v>5</v>
      </c>
      <c r="G8">
        <v>45</v>
      </c>
      <c r="H8">
        <v>55.633333333333333</v>
      </c>
    </row>
    <row r="9" spans="2:8" x14ac:dyDescent="0.25">
      <c r="B9" t="s">
        <v>28</v>
      </c>
      <c r="C9">
        <f>STDEV(C5:C7)</f>
        <v>1.6289055630494149</v>
      </c>
      <c r="D9">
        <f>STDEV(D5:D7)</f>
        <v>2.8501461950807614</v>
      </c>
      <c r="F9" t="s">
        <v>28</v>
      </c>
      <c r="G9">
        <f>STDEV(G5:G7)</f>
        <v>2.7730849247724119</v>
      </c>
      <c r="H9">
        <f>STDEV(H5:H7)</f>
        <v>2.550163393458022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Sup Fig1</vt:lpstr>
      <vt:lpstr>Sup Fig 2</vt:lpstr>
      <vt:lpstr>Sup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to, Suguru</dc:creator>
  <cp:lastModifiedBy>Saito, Suguru</cp:lastModifiedBy>
  <dcterms:created xsi:type="dcterms:W3CDTF">2023-04-18T23:18:21Z</dcterms:created>
  <dcterms:modified xsi:type="dcterms:W3CDTF">2023-11-07T01:28:20Z</dcterms:modified>
</cp:coreProperties>
</file>